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395" yWindow="0" windowWidth="11790" windowHeight="12375"/>
  </bookViews>
  <sheets>
    <sheet name="Figure 4A" sheetId="10" r:id="rId1"/>
    <sheet name="Figure 4B" sheetId="9" r:id="rId2"/>
    <sheet name="Figure 4C" sheetId="8" r:id="rId3"/>
  </sheets>
  <calcPr calcId="145621"/>
</workbook>
</file>

<file path=xl/calcChain.xml><?xml version="1.0" encoding="utf-8"?>
<calcChain xmlns="http://schemas.openxmlformats.org/spreadsheetml/2006/main">
  <c r="P43" i="8" l="1"/>
  <c r="Q43" i="8"/>
  <c r="R46" i="8"/>
  <c r="Q46" i="8" s="1"/>
  <c r="R45" i="8"/>
  <c r="R44" i="8"/>
  <c r="R43" i="8"/>
  <c r="P46" i="8"/>
  <c r="P45" i="8"/>
  <c r="P44" i="8"/>
  <c r="Q44" i="8" s="1"/>
  <c r="O46" i="8"/>
  <c r="O45" i="8"/>
  <c r="O44" i="8"/>
  <c r="O43" i="8"/>
  <c r="N46" i="8"/>
  <c r="N45" i="8"/>
  <c r="N44" i="8"/>
  <c r="N43" i="8"/>
  <c r="K36" i="8"/>
  <c r="J36" i="8"/>
  <c r="I36" i="8"/>
  <c r="G36" i="8"/>
  <c r="E36" i="8"/>
  <c r="D36" i="8"/>
  <c r="K35" i="8"/>
  <c r="J35" i="8"/>
  <c r="I35" i="8"/>
  <c r="G35" i="8"/>
  <c r="E35" i="8"/>
  <c r="D35" i="8"/>
  <c r="AG34" i="8"/>
  <c r="AF34" i="8"/>
  <c r="AE34" i="8" s="1"/>
  <c r="AC34" i="8"/>
  <c r="AA34" i="8"/>
  <c r="K34" i="8"/>
  <c r="J34" i="8"/>
  <c r="I34" i="8" s="1"/>
  <c r="AG33" i="8"/>
  <c r="AF33" i="8"/>
  <c r="AE33" i="8" s="1"/>
  <c r="K33" i="8"/>
  <c r="J33" i="8"/>
  <c r="I33" i="8" s="1"/>
  <c r="G33" i="8"/>
  <c r="D33" i="8"/>
  <c r="AG32" i="8"/>
  <c r="AF32" i="8"/>
  <c r="AE32" i="8"/>
  <c r="AC32" i="8"/>
  <c r="AA32" i="8"/>
  <c r="K32" i="8"/>
  <c r="J32" i="8"/>
  <c r="I32" i="8" s="1"/>
  <c r="AG31" i="8"/>
  <c r="AF31" i="8"/>
  <c r="AE31" i="8" s="1"/>
  <c r="K31" i="8"/>
  <c r="J31" i="8"/>
  <c r="I31" i="8" s="1"/>
  <c r="G31" i="8"/>
  <c r="D31" i="8"/>
  <c r="AG30" i="8"/>
  <c r="AF30" i="8"/>
  <c r="AE30" i="8"/>
  <c r="AC30" i="8"/>
  <c r="AA30" i="8"/>
  <c r="K30" i="8"/>
  <c r="J30" i="8"/>
  <c r="I30" i="8" s="1"/>
  <c r="AG29" i="8"/>
  <c r="AF29" i="8"/>
  <c r="AE29" i="8" s="1"/>
  <c r="K29" i="8"/>
  <c r="J29" i="8"/>
  <c r="I29" i="8" s="1"/>
  <c r="G29" i="8"/>
  <c r="D29" i="8"/>
  <c r="AG28" i="8"/>
  <c r="AF28" i="8"/>
  <c r="AE28" i="8"/>
  <c r="AC28" i="8"/>
  <c r="AA28" i="8"/>
  <c r="K28" i="8"/>
  <c r="J28" i="8"/>
  <c r="I28" i="8" s="1"/>
  <c r="AG27" i="8"/>
  <c r="AF27" i="8"/>
  <c r="AE27" i="8" s="1"/>
  <c r="K27" i="8"/>
  <c r="J27" i="8"/>
  <c r="I27" i="8" s="1"/>
  <c r="G27" i="8"/>
  <c r="D27" i="8"/>
  <c r="AG26" i="8"/>
  <c r="AF26" i="8"/>
  <c r="AE26" i="8"/>
  <c r="AC26" i="8"/>
  <c r="AA26" i="8"/>
  <c r="K26" i="8"/>
  <c r="J26" i="8"/>
  <c r="I26" i="8" s="1"/>
  <c r="AG25" i="8"/>
  <c r="AF25" i="8"/>
  <c r="AE25" i="8" s="1"/>
  <c r="K25" i="8"/>
  <c r="J25" i="8"/>
  <c r="I25" i="8" s="1"/>
  <c r="G25" i="8"/>
  <c r="D25" i="8"/>
  <c r="AG24" i="8"/>
  <c r="AF24" i="8"/>
  <c r="AE24" i="8"/>
  <c r="AC24" i="8"/>
  <c r="AA24" i="8"/>
  <c r="K24" i="8"/>
  <c r="J24" i="8"/>
  <c r="I24" i="8" s="1"/>
  <c r="AR23" i="8"/>
  <c r="AQ23" i="8"/>
  <c r="AP23" i="8" s="1"/>
  <c r="AG23" i="8"/>
  <c r="AF23" i="8"/>
  <c r="AE23" i="8"/>
  <c r="AC23" i="8"/>
  <c r="AA23" i="8"/>
  <c r="K23" i="8"/>
  <c r="J23" i="8"/>
  <c r="I23" i="8" s="1"/>
  <c r="AR22" i="8"/>
  <c r="AQ22" i="8"/>
  <c r="AP22" i="8" s="1"/>
  <c r="AG22" i="8"/>
  <c r="AF22" i="8"/>
  <c r="AE22" i="8"/>
  <c r="AC22" i="8"/>
  <c r="AA22" i="8"/>
  <c r="K22" i="8"/>
  <c r="J22" i="8"/>
  <c r="I22" i="8" s="1"/>
  <c r="AR21" i="8"/>
  <c r="AQ21" i="8"/>
  <c r="AP21" i="8" s="1"/>
  <c r="AG21" i="8"/>
  <c r="AF21" i="8"/>
  <c r="AE21" i="8"/>
  <c r="AC21" i="8"/>
  <c r="AA21" i="8"/>
  <c r="K21" i="8"/>
  <c r="J21" i="8"/>
  <c r="I21" i="8" s="1"/>
  <c r="AR20" i="8"/>
  <c r="AQ20" i="8"/>
  <c r="AP20" i="8" s="1"/>
  <c r="AG20" i="8"/>
  <c r="AF20" i="8"/>
  <c r="AE20" i="8"/>
  <c r="AC20" i="8"/>
  <c r="AA20" i="8"/>
  <c r="V20" i="8"/>
  <c r="U20" i="8"/>
  <c r="T20" i="8" s="1"/>
  <c r="K20" i="8"/>
  <c r="J20" i="8"/>
  <c r="I20" i="8" s="1"/>
  <c r="G20" i="8"/>
  <c r="D20" i="8"/>
  <c r="AR19" i="8"/>
  <c r="AQ19" i="8"/>
  <c r="AP19" i="8" s="1"/>
  <c r="AN19" i="8"/>
  <c r="AG19" i="8"/>
  <c r="AF19" i="8"/>
  <c r="AE19" i="8" s="1"/>
  <c r="V19" i="8"/>
  <c r="U19" i="8"/>
  <c r="T19" i="8"/>
  <c r="R19" i="8"/>
  <c r="P19" i="8"/>
  <c r="K19" i="8"/>
  <c r="J19" i="8"/>
  <c r="I19" i="8" s="1"/>
  <c r="AR18" i="8"/>
  <c r="AQ18" i="8"/>
  <c r="AP18" i="8" s="1"/>
  <c r="AG18" i="8"/>
  <c r="AF18" i="8"/>
  <c r="AE18" i="8"/>
  <c r="AC18" i="8"/>
  <c r="AA18" i="8"/>
  <c r="V18" i="8"/>
  <c r="U18" i="8"/>
  <c r="T18" i="8" s="1"/>
  <c r="K18" i="8"/>
  <c r="J18" i="8"/>
  <c r="I18" i="8" s="1"/>
  <c r="G18" i="8"/>
  <c r="D18" i="8"/>
  <c r="AR17" i="8"/>
  <c r="AQ17" i="8"/>
  <c r="AP17" i="8" s="1"/>
  <c r="AN17" i="8"/>
  <c r="AG17" i="8"/>
  <c r="AF17" i="8"/>
  <c r="AE17" i="8" s="1"/>
  <c r="V17" i="8"/>
  <c r="U17" i="8"/>
  <c r="T17" i="8"/>
  <c r="R17" i="8"/>
  <c r="P17" i="8"/>
  <c r="K17" i="8"/>
  <c r="J17" i="8"/>
  <c r="G17" i="8" s="1"/>
  <c r="AR16" i="8"/>
  <c r="AQ16" i="8"/>
  <c r="AP16" i="8" s="1"/>
  <c r="AG16" i="8"/>
  <c r="AF16" i="8"/>
  <c r="AE16" i="8" s="1"/>
  <c r="V16" i="8"/>
  <c r="U16" i="8"/>
  <c r="T16" i="8"/>
  <c r="R16" i="8"/>
  <c r="P16" i="8"/>
  <c r="K16" i="8"/>
  <c r="J16" i="8"/>
  <c r="I16" i="8" s="1"/>
  <c r="AR15" i="8"/>
  <c r="AQ15" i="8"/>
  <c r="AP15" i="8" s="1"/>
  <c r="AG15" i="8"/>
  <c r="AF15" i="8"/>
  <c r="AE15" i="8"/>
  <c r="AC15" i="8"/>
  <c r="AA15" i="8"/>
  <c r="V15" i="8"/>
  <c r="U15" i="8"/>
  <c r="T15" i="8" s="1"/>
  <c r="K15" i="8"/>
  <c r="J15" i="8"/>
  <c r="I15" i="8" s="1"/>
  <c r="G15" i="8"/>
  <c r="D15" i="8"/>
  <c r="AR14" i="8"/>
  <c r="AQ14" i="8"/>
  <c r="AP14" i="8" s="1"/>
  <c r="AN14" i="8"/>
  <c r="AG14" i="8"/>
  <c r="AF14" i="8"/>
  <c r="AE14" i="8" s="1"/>
  <c r="V14" i="8"/>
  <c r="U14" i="8"/>
  <c r="T14" i="8"/>
  <c r="R14" i="8"/>
  <c r="P14" i="8"/>
  <c r="K14" i="8"/>
  <c r="J14" i="8"/>
  <c r="I14" i="8" s="1"/>
  <c r="AR13" i="8"/>
  <c r="AQ13" i="8"/>
  <c r="AP13" i="8" s="1"/>
  <c r="AG13" i="8"/>
  <c r="AF13" i="8"/>
  <c r="AE13" i="8"/>
  <c r="AC13" i="8"/>
  <c r="AA13" i="8"/>
  <c r="V13" i="8"/>
  <c r="U13" i="8"/>
  <c r="T13" i="8" s="1"/>
  <c r="K13" i="8"/>
  <c r="J13" i="8"/>
  <c r="I13" i="8" s="1"/>
  <c r="G13" i="8"/>
  <c r="D13" i="8"/>
  <c r="AR12" i="8"/>
  <c r="AQ12" i="8"/>
  <c r="AP12" i="8" s="1"/>
  <c r="AN12" i="8"/>
  <c r="AG12" i="8"/>
  <c r="AF12" i="8"/>
  <c r="AE12" i="8" s="1"/>
  <c r="V12" i="8"/>
  <c r="U12" i="8"/>
  <c r="T12" i="8"/>
  <c r="R12" i="8"/>
  <c r="P12" i="8"/>
  <c r="K12" i="8"/>
  <c r="J12" i="8"/>
  <c r="I12" i="8" s="1"/>
  <c r="AR11" i="8"/>
  <c r="AQ11" i="8"/>
  <c r="AP11" i="8" s="1"/>
  <c r="AG11" i="8"/>
  <c r="AF11" i="8"/>
  <c r="AE11" i="8"/>
  <c r="AC11" i="8"/>
  <c r="AA11" i="8"/>
  <c r="V11" i="8"/>
  <c r="U11" i="8"/>
  <c r="T11" i="8" s="1"/>
  <c r="K11" i="8"/>
  <c r="J11" i="8"/>
  <c r="I11" i="8" s="1"/>
  <c r="G11" i="8"/>
  <c r="AR10" i="8"/>
  <c r="AQ10" i="8"/>
  <c r="AP10" i="8" s="1"/>
  <c r="AG10" i="8"/>
  <c r="AF10" i="8"/>
  <c r="AE10" i="8"/>
  <c r="AC10" i="8"/>
  <c r="AA10" i="8"/>
  <c r="V10" i="8"/>
  <c r="U10" i="8"/>
  <c r="T10" i="8" s="1"/>
  <c r="K10" i="8"/>
  <c r="J10" i="8"/>
  <c r="I10" i="8" s="1"/>
  <c r="G10" i="8"/>
  <c r="D10" i="8"/>
  <c r="AR9" i="8"/>
  <c r="AQ9" i="8"/>
  <c r="AP9" i="8" s="1"/>
  <c r="AN9" i="8"/>
  <c r="AG9" i="8"/>
  <c r="AF9" i="8"/>
  <c r="AE9" i="8" s="1"/>
  <c r="V9" i="8"/>
  <c r="U9" i="8"/>
  <c r="T9" i="8"/>
  <c r="R9" i="8"/>
  <c r="P9" i="8"/>
  <c r="K9" i="8"/>
  <c r="J9" i="8"/>
  <c r="I9" i="8" s="1"/>
  <c r="AR8" i="8"/>
  <c r="AQ8" i="8"/>
  <c r="AP8" i="8" s="1"/>
  <c r="AG8" i="8"/>
  <c r="AF8" i="8"/>
  <c r="AE8" i="8"/>
  <c r="AC8" i="8"/>
  <c r="AA8" i="8"/>
  <c r="V8" i="8"/>
  <c r="U8" i="8"/>
  <c r="T8" i="8" s="1"/>
  <c r="K8" i="8"/>
  <c r="J8" i="8"/>
  <c r="I8" i="8" s="1"/>
  <c r="G8" i="8"/>
  <c r="D8" i="8"/>
  <c r="AR7" i="8"/>
  <c r="AQ7" i="8"/>
  <c r="AP7" i="8" s="1"/>
  <c r="AN7" i="8"/>
  <c r="AG7" i="8"/>
  <c r="AF7" i="8"/>
  <c r="AE7" i="8" s="1"/>
  <c r="V7" i="8"/>
  <c r="U7" i="8"/>
  <c r="T7" i="8"/>
  <c r="R7" i="8"/>
  <c r="P7" i="8"/>
  <c r="K7" i="8"/>
  <c r="J7" i="8"/>
  <c r="I7" i="8" s="1"/>
  <c r="AR6" i="8"/>
  <c r="AQ6" i="8"/>
  <c r="AP6" i="8" s="1"/>
  <c r="AG6" i="8"/>
  <c r="AF6" i="8"/>
  <c r="AE6" i="8"/>
  <c r="AC6" i="8"/>
  <c r="AA6" i="8"/>
  <c r="V6" i="8"/>
  <c r="U6" i="8"/>
  <c r="T6" i="8" s="1"/>
  <c r="K6" i="8"/>
  <c r="J6" i="8"/>
  <c r="I6" i="8" s="1"/>
  <c r="G6" i="8"/>
  <c r="D6" i="8"/>
  <c r="AR5" i="8"/>
  <c r="AQ5" i="8"/>
  <c r="AP5" i="8" s="1"/>
  <c r="AN5" i="8"/>
  <c r="AG5" i="8"/>
  <c r="AF5" i="8"/>
  <c r="AE5" i="8" s="1"/>
  <c r="V5" i="8"/>
  <c r="U5" i="8"/>
  <c r="T5" i="8"/>
  <c r="R5" i="8"/>
  <c r="P5" i="8"/>
  <c r="K5" i="8"/>
  <c r="J5" i="8"/>
  <c r="I5" i="8" s="1"/>
  <c r="AR4" i="8"/>
  <c r="AQ4" i="8"/>
  <c r="AP4" i="8" s="1"/>
  <c r="AG4" i="8"/>
  <c r="AF4" i="8"/>
  <c r="AE4" i="8"/>
  <c r="AC4" i="8"/>
  <c r="AA4" i="8"/>
  <c r="V4" i="8"/>
  <c r="U4" i="8"/>
  <c r="T4" i="8" s="1"/>
  <c r="K4" i="8"/>
  <c r="J4" i="8"/>
  <c r="I4" i="8" s="1"/>
  <c r="G4" i="8"/>
  <c r="D4" i="8"/>
  <c r="J23" i="9"/>
  <c r="I23" i="9"/>
  <c r="H23" i="9" s="1"/>
  <c r="F23" i="9"/>
  <c r="J22" i="9"/>
  <c r="I22" i="9"/>
  <c r="K22" i="9" s="1"/>
  <c r="H22" i="9"/>
  <c r="F22" i="9"/>
  <c r="D22" i="9"/>
  <c r="U21" i="9"/>
  <c r="T21" i="9"/>
  <c r="V21" i="9" s="1"/>
  <c r="S21" i="9"/>
  <c r="Q21" i="9"/>
  <c r="O21" i="9"/>
  <c r="J21" i="9"/>
  <c r="I21" i="9"/>
  <c r="K21" i="9" s="1"/>
  <c r="F21" i="9"/>
  <c r="D21" i="9"/>
  <c r="U20" i="9"/>
  <c r="T20" i="9"/>
  <c r="V20" i="9" s="1"/>
  <c r="S20" i="9"/>
  <c r="Q20" i="9"/>
  <c r="O20" i="9"/>
  <c r="J20" i="9"/>
  <c r="I20" i="9"/>
  <c r="K20" i="9" s="1"/>
  <c r="H20" i="9"/>
  <c r="F20" i="9"/>
  <c r="D20" i="9"/>
  <c r="U19" i="9"/>
  <c r="T19" i="9"/>
  <c r="V19" i="9" s="1"/>
  <c r="S19" i="9"/>
  <c r="Q19" i="9"/>
  <c r="O19" i="9"/>
  <c r="J19" i="9"/>
  <c r="I19" i="9"/>
  <c r="K19" i="9" s="1"/>
  <c r="H19" i="9"/>
  <c r="F19" i="9"/>
  <c r="D19" i="9"/>
  <c r="U18" i="9"/>
  <c r="T18" i="9"/>
  <c r="V18" i="9" s="1"/>
  <c r="S18" i="9"/>
  <c r="Q18" i="9"/>
  <c r="O18" i="9"/>
  <c r="J18" i="9"/>
  <c r="I18" i="9"/>
  <c r="K18" i="9" s="1"/>
  <c r="H18" i="9"/>
  <c r="F18" i="9"/>
  <c r="D18" i="9"/>
  <c r="U17" i="9"/>
  <c r="T17" i="9"/>
  <c r="V17" i="9" s="1"/>
  <c r="S17" i="9"/>
  <c r="Q17" i="9"/>
  <c r="O17" i="9"/>
  <c r="J17" i="9"/>
  <c r="I17" i="9"/>
  <c r="K17" i="9" s="1"/>
  <c r="H17" i="9"/>
  <c r="F17" i="9"/>
  <c r="D17" i="9"/>
  <c r="U16" i="9"/>
  <c r="T16" i="9"/>
  <c r="V16" i="9" s="1"/>
  <c r="S16" i="9"/>
  <c r="Q16" i="9"/>
  <c r="O16" i="9"/>
  <c r="J16" i="9"/>
  <c r="I16" i="9"/>
  <c r="K16" i="9" s="1"/>
  <c r="F16" i="9"/>
  <c r="D16" i="9"/>
  <c r="U15" i="9"/>
  <c r="T15" i="9"/>
  <c r="V15" i="9" s="1"/>
  <c r="S15" i="9"/>
  <c r="Q15" i="9"/>
  <c r="O15" i="9"/>
  <c r="J15" i="9"/>
  <c r="I15" i="9"/>
  <c r="K15" i="9" s="1"/>
  <c r="F15" i="9"/>
  <c r="D15" i="9"/>
  <c r="U14" i="9"/>
  <c r="T14" i="9"/>
  <c r="V14" i="9" s="1"/>
  <c r="S14" i="9"/>
  <c r="Q14" i="9"/>
  <c r="O14" i="9"/>
  <c r="J14" i="9"/>
  <c r="I14" i="9"/>
  <c r="K14" i="9" s="1"/>
  <c r="F14" i="9"/>
  <c r="D14" i="9"/>
  <c r="U13" i="9"/>
  <c r="T13" i="9"/>
  <c r="V13" i="9" s="1"/>
  <c r="S13" i="9"/>
  <c r="Q13" i="9"/>
  <c r="O13" i="9"/>
  <c r="J13" i="9"/>
  <c r="I13" i="9"/>
  <c r="K13" i="9" s="1"/>
  <c r="F13" i="9"/>
  <c r="U12" i="9"/>
  <c r="T12" i="9"/>
  <c r="V12" i="9" s="1"/>
  <c r="S12" i="9"/>
  <c r="Q12" i="9"/>
  <c r="O12" i="9"/>
  <c r="J12" i="9"/>
  <c r="I12" i="9"/>
  <c r="K12" i="9" s="1"/>
  <c r="F12" i="9"/>
  <c r="D12" i="9"/>
  <c r="U11" i="9"/>
  <c r="T11" i="9"/>
  <c r="V11" i="9" s="1"/>
  <c r="S11" i="9"/>
  <c r="Q11" i="9"/>
  <c r="O11" i="9"/>
  <c r="J11" i="9"/>
  <c r="I11" i="9"/>
  <c r="K11" i="9" s="1"/>
  <c r="F11" i="9"/>
  <c r="U10" i="9"/>
  <c r="T10" i="9"/>
  <c r="V10" i="9" s="1"/>
  <c r="S10" i="9"/>
  <c r="Q10" i="9"/>
  <c r="O10" i="9"/>
  <c r="J10" i="9"/>
  <c r="I10" i="9"/>
  <c r="K10" i="9" s="1"/>
  <c r="F10" i="9"/>
  <c r="D10" i="9"/>
  <c r="U9" i="9"/>
  <c r="T9" i="9"/>
  <c r="V9" i="9" s="1"/>
  <c r="S9" i="9"/>
  <c r="Q9" i="9"/>
  <c r="O9" i="9"/>
  <c r="J9" i="9"/>
  <c r="I9" i="9"/>
  <c r="K9" i="9" s="1"/>
  <c r="F9" i="9"/>
  <c r="D9" i="9"/>
  <c r="U8" i="9"/>
  <c r="T8" i="9"/>
  <c r="V8" i="9" s="1"/>
  <c r="S8" i="9"/>
  <c r="Q8" i="9"/>
  <c r="O8" i="9"/>
  <c r="J8" i="9"/>
  <c r="I8" i="9"/>
  <c r="K8" i="9" s="1"/>
  <c r="H8" i="9"/>
  <c r="F8" i="9"/>
  <c r="D8" i="9"/>
  <c r="U7" i="9"/>
  <c r="T7" i="9"/>
  <c r="V7" i="9" s="1"/>
  <c r="S7" i="9"/>
  <c r="Q7" i="9"/>
  <c r="O7" i="9"/>
  <c r="J7" i="9"/>
  <c r="I7" i="9"/>
  <c r="K7" i="9" s="1"/>
  <c r="H7" i="9"/>
  <c r="F7" i="9"/>
  <c r="D7" i="9"/>
  <c r="U6" i="9"/>
  <c r="T6" i="9"/>
  <c r="V6" i="9" s="1"/>
  <c r="S6" i="9"/>
  <c r="Q6" i="9"/>
  <c r="O6" i="9"/>
  <c r="J6" i="9"/>
  <c r="I6" i="9"/>
  <c r="K6" i="9" s="1"/>
  <c r="H6" i="9"/>
  <c r="F6" i="9"/>
  <c r="D6" i="9"/>
  <c r="U5" i="9"/>
  <c r="T5" i="9"/>
  <c r="V5" i="9" s="1"/>
  <c r="Q5" i="9"/>
  <c r="O5" i="9"/>
  <c r="J5" i="9"/>
  <c r="I5" i="9"/>
  <c r="K5" i="9" s="1"/>
  <c r="H5" i="9"/>
  <c r="F5" i="9"/>
  <c r="D5" i="9"/>
  <c r="U4" i="9"/>
  <c r="T4" i="9"/>
  <c r="V4" i="9" s="1"/>
  <c r="S4" i="9"/>
  <c r="Q4" i="9"/>
  <c r="O4" i="9"/>
  <c r="J4" i="9"/>
  <c r="I4" i="9"/>
  <c r="K4" i="9" s="1"/>
  <c r="H4" i="9"/>
  <c r="F4" i="9"/>
  <c r="D4" i="9"/>
  <c r="Q45" i="8" l="1"/>
  <c r="E4" i="8"/>
  <c r="D5" i="8"/>
  <c r="AL5" i="8"/>
  <c r="E6" i="8"/>
  <c r="D7" i="8"/>
  <c r="AL7" i="8"/>
  <c r="E8" i="8"/>
  <c r="D9" i="8"/>
  <c r="AL9" i="8"/>
  <c r="E10" i="8"/>
  <c r="E11" i="8"/>
  <c r="D12" i="8"/>
  <c r="AL12" i="8"/>
  <c r="E13" i="8"/>
  <c r="D14" i="8"/>
  <c r="AL14" i="8"/>
  <c r="E15" i="8"/>
  <c r="D16" i="8"/>
  <c r="AL16" i="8"/>
  <c r="AL17" i="8"/>
  <c r="E18" i="8"/>
  <c r="D19" i="8"/>
  <c r="AL19" i="8"/>
  <c r="E20" i="8"/>
  <c r="D21" i="8"/>
  <c r="D22" i="8"/>
  <c r="D23" i="8"/>
  <c r="D24" i="8"/>
  <c r="E25" i="8"/>
  <c r="D26" i="8"/>
  <c r="E27" i="8"/>
  <c r="D28" i="8"/>
  <c r="E29" i="8"/>
  <c r="D30" i="8"/>
  <c r="E31" i="8"/>
  <c r="D32" i="8"/>
  <c r="E33" i="8"/>
  <c r="D34" i="8"/>
  <c r="R4" i="8"/>
  <c r="AN4" i="8"/>
  <c r="G5" i="8"/>
  <c r="AC5" i="8"/>
  <c r="R6" i="8"/>
  <c r="AN6" i="8"/>
  <c r="G7" i="8"/>
  <c r="AC7" i="8"/>
  <c r="R8" i="8"/>
  <c r="AN8" i="8"/>
  <c r="G9" i="8"/>
  <c r="AC9" i="8"/>
  <c r="R10" i="8"/>
  <c r="AN10" i="8"/>
  <c r="R11" i="8"/>
  <c r="AN11" i="8"/>
  <c r="G12" i="8"/>
  <c r="AC12" i="8"/>
  <c r="R13" i="8"/>
  <c r="AN13" i="8"/>
  <c r="G14" i="8"/>
  <c r="AC14" i="8"/>
  <c r="R15" i="8"/>
  <c r="AN15" i="8"/>
  <c r="G16" i="8"/>
  <c r="AC16" i="8"/>
  <c r="D17" i="8"/>
  <c r="AC17" i="8"/>
  <c r="R18" i="8"/>
  <c r="AN18" i="8"/>
  <c r="G19" i="8"/>
  <c r="AC19" i="8"/>
  <c r="R20" i="8"/>
  <c r="AN20" i="8"/>
  <c r="G21" i="8"/>
  <c r="AN21" i="8"/>
  <c r="G22" i="8"/>
  <c r="AN22" i="8"/>
  <c r="G23" i="8"/>
  <c r="AN23" i="8"/>
  <c r="G24" i="8"/>
  <c r="AC25" i="8"/>
  <c r="G26" i="8"/>
  <c r="AC27" i="8"/>
  <c r="G28" i="8"/>
  <c r="AC29" i="8"/>
  <c r="G30" i="8"/>
  <c r="AC31" i="8"/>
  <c r="G32" i="8"/>
  <c r="AC33" i="8"/>
  <c r="G34" i="8"/>
  <c r="P4" i="8"/>
  <c r="AL4" i="8"/>
  <c r="E5" i="8"/>
  <c r="AA5" i="8"/>
  <c r="P6" i="8"/>
  <c r="AL6" i="8"/>
  <c r="E7" i="8"/>
  <c r="AA7" i="8"/>
  <c r="P8" i="8"/>
  <c r="AL8" i="8"/>
  <c r="E9" i="8"/>
  <c r="AA9" i="8"/>
  <c r="P10" i="8"/>
  <c r="AL10" i="8"/>
  <c r="P11" i="8"/>
  <c r="AL11" i="8"/>
  <c r="E12" i="8"/>
  <c r="AA12" i="8"/>
  <c r="P13" i="8"/>
  <c r="AL13" i="8"/>
  <c r="E14" i="8"/>
  <c r="AA14" i="8"/>
  <c r="P15" i="8"/>
  <c r="AL15" i="8"/>
  <c r="E16" i="8"/>
  <c r="AA16" i="8"/>
  <c r="AN16" i="8"/>
  <c r="I17" i="8"/>
  <c r="E17" i="8"/>
  <c r="AA17" i="8"/>
  <c r="P18" i="8"/>
  <c r="AL18" i="8"/>
  <c r="E19" i="8"/>
  <c r="AA19" i="8"/>
  <c r="P20" i="8"/>
  <c r="AL20" i="8"/>
  <c r="E21" i="8"/>
  <c r="AL21" i="8"/>
  <c r="E22" i="8"/>
  <c r="AL22" i="8"/>
  <c r="E23" i="8"/>
  <c r="AL23" i="8"/>
  <c r="E24" i="8"/>
  <c r="AA25" i="8"/>
  <c r="E26" i="8"/>
  <c r="AA27" i="8"/>
  <c r="E28" i="8"/>
  <c r="AA29" i="8"/>
  <c r="E30" i="8"/>
  <c r="AA31" i="8"/>
  <c r="E32" i="8"/>
  <c r="AA33" i="8"/>
  <c r="E34" i="8"/>
  <c r="S5" i="9"/>
  <c r="H9" i="9"/>
  <c r="H10" i="9"/>
  <c r="D11" i="9"/>
  <c r="H11" i="9"/>
  <c r="H12" i="9"/>
  <c r="D13" i="9"/>
  <c r="H13" i="9"/>
  <c r="H14" i="9"/>
  <c r="H15" i="9"/>
  <c r="H16" i="9"/>
  <c r="H21" i="9"/>
  <c r="K23" i="9"/>
  <c r="D23" i="9"/>
  <c r="J28" i="10" l="1"/>
  <c r="I28" i="10"/>
  <c r="H28" i="10" s="1"/>
  <c r="F28" i="10"/>
  <c r="J27" i="10"/>
  <c r="I27" i="10"/>
  <c r="K27" i="10" s="1"/>
  <c r="H27" i="10"/>
  <c r="F27" i="10"/>
  <c r="D27" i="10"/>
  <c r="J26" i="10"/>
  <c r="I26" i="10"/>
  <c r="H26" i="10" s="1"/>
  <c r="J25" i="10"/>
  <c r="I25" i="10"/>
  <c r="K25" i="10" s="1"/>
  <c r="F25" i="10"/>
  <c r="D25" i="10"/>
  <c r="J24" i="10"/>
  <c r="I24" i="10"/>
  <c r="H24" i="10" s="1"/>
  <c r="F24" i="10"/>
  <c r="J23" i="10"/>
  <c r="I23" i="10"/>
  <c r="K23" i="10" s="1"/>
  <c r="H23" i="10"/>
  <c r="F23" i="10"/>
  <c r="D23" i="10"/>
  <c r="J22" i="10"/>
  <c r="I22" i="10"/>
  <c r="H22" i="10" s="1"/>
  <c r="F22" i="10"/>
  <c r="J21" i="10"/>
  <c r="I21" i="10"/>
  <c r="K21" i="10" s="1"/>
  <c r="F21" i="10"/>
  <c r="U20" i="10"/>
  <c r="T20" i="10"/>
  <c r="V20" i="10" s="1"/>
  <c r="S20" i="10"/>
  <c r="Q20" i="10"/>
  <c r="O20" i="10"/>
  <c r="J20" i="10"/>
  <c r="I20" i="10"/>
  <c r="K20" i="10" s="1"/>
  <c r="F20" i="10"/>
  <c r="U19" i="10"/>
  <c r="T19" i="10"/>
  <c r="V19" i="10" s="1"/>
  <c r="S19" i="10"/>
  <c r="Q19" i="10"/>
  <c r="O19" i="10"/>
  <c r="J19" i="10"/>
  <c r="I19" i="10"/>
  <c r="K19" i="10" s="1"/>
  <c r="F19" i="10"/>
  <c r="U18" i="10"/>
  <c r="T18" i="10"/>
  <c r="V18" i="10" s="1"/>
  <c r="S18" i="10"/>
  <c r="Q18" i="10"/>
  <c r="O18" i="10"/>
  <c r="J18" i="10"/>
  <c r="I18" i="10"/>
  <c r="K18" i="10" s="1"/>
  <c r="F18" i="10"/>
  <c r="U17" i="10"/>
  <c r="T17" i="10"/>
  <c r="V17" i="10" s="1"/>
  <c r="S17" i="10"/>
  <c r="Q17" i="10"/>
  <c r="O17" i="10"/>
  <c r="J17" i="10"/>
  <c r="I17" i="10"/>
  <c r="K17" i="10" s="1"/>
  <c r="F17" i="10"/>
  <c r="D17" i="10"/>
  <c r="U16" i="10"/>
  <c r="T16" i="10"/>
  <c r="V16" i="10" s="1"/>
  <c r="S16" i="10"/>
  <c r="Q16" i="10"/>
  <c r="O16" i="10"/>
  <c r="J16" i="10"/>
  <c r="I16" i="10"/>
  <c r="K16" i="10" s="1"/>
  <c r="H16" i="10"/>
  <c r="F16" i="10"/>
  <c r="D16" i="10"/>
  <c r="U15" i="10"/>
  <c r="T15" i="10"/>
  <c r="V15" i="10" s="1"/>
  <c r="S15" i="10"/>
  <c r="Q15" i="10"/>
  <c r="O15" i="10"/>
  <c r="J15" i="10"/>
  <c r="I15" i="10"/>
  <c r="K15" i="10" s="1"/>
  <c r="H15" i="10"/>
  <c r="F15" i="10"/>
  <c r="D15" i="10"/>
  <c r="U14" i="10"/>
  <c r="T14" i="10"/>
  <c r="V14" i="10" s="1"/>
  <c r="S14" i="10"/>
  <c r="Q14" i="10"/>
  <c r="O14" i="10"/>
  <c r="J14" i="10"/>
  <c r="I14" i="10"/>
  <c r="K14" i="10" s="1"/>
  <c r="H14" i="10"/>
  <c r="F14" i="10"/>
  <c r="D14" i="10"/>
  <c r="U13" i="10"/>
  <c r="T13" i="10"/>
  <c r="V13" i="10" s="1"/>
  <c r="S13" i="10"/>
  <c r="Q13" i="10"/>
  <c r="O13" i="10"/>
  <c r="J13" i="10"/>
  <c r="I13" i="10"/>
  <c r="K13" i="10" s="1"/>
  <c r="H13" i="10"/>
  <c r="F13" i="10"/>
  <c r="D13" i="10"/>
  <c r="U12" i="10"/>
  <c r="T12" i="10"/>
  <c r="V12" i="10" s="1"/>
  <c r="Q12" i="10"/>
  <c r="O12" i="10"/>
  <c r="J12" i="10"/>
  <c r="I12" i="10"/>
  <c r="K12" i="10" s="1"/>
  <c r="H12" i="10"/>
  <c r="F12" i="10"/>
  <c r="D12" i="10"/>
  <c r="U11" i="10"/>
  <c r="T11" i="10"/>
  <c r="V11" i="10" s="1"/>
  <c r="S11" i="10"/>
  <c r="Q11" i="10"/>
  <c r="O11" i="10"/>
  <c r="J11" i="10"/>
  <c r="I11" i="10"/>
  <c r="K11" i="10" s="1"/>
  <c r="H11" i="10"/>
  <c r="F11" i="10"/>
  <c r="D11" i="10"/>
  <c r="U10" i="10"/>
  <c r="T10" i="10"/>
  <c r="V10" i="10" s="1"/>
  <c r="S10" i="10"/>
  <c r="Q10" i="10"/>
  <c r="O10" i="10"/>
  <c r="J10" i="10"/>
  <c r="I10" i="10"/>
  <c r="K10" i="10" s="1"/>
  <c r="H10" i="10"/>
  <c r="F10" i="10"/>
  <c r="D10" i="10"/>
  <c r="U9" i="10"/>
  <c r="T9" i="10"/>
  <c r="V9" i="10" s="1"/>
  <c r="S9" i="10"/>
  <c r="Q9" i="10"/>
  <c r="O9" i="10"/>
  <c r="J9" i="10"/>
  <c r="I9" i="10"/>
  <c r="K9" i="10" s="1"/>
  <c r="H9" i="10"/>
  <c r="F9" i="10"/>
  <c r="D9" i="10"/>
  <c r="U8" i="10"/>
  <c r="T8" i="10"/>
  <c r="V8" i="10" s="1"/>
  <c r="S8" i="10"/>
  <c r="Q8" i="10"/>
  <c r="O8" i="10"/>
  <c r="J8" i="10"/>
  <c r="I8" i="10"/>
  <c r="K8" i="10" s="1"/>
  <c r="H8" i="10"/>
  <c r="F8" i="10"/>
  <c r="D8" i="10"/>
  <c r="U7" i="10"/>
  <c r="T7" i="10"/>
  <c r="V7" i="10" s="1"/>
  <c r="S7" i="10"/>
  <c r="Q7" i="10"/>
  <c r="O7" i="10"/>
  <c r="J7" i="10"/>
  <c r="I7" i="10"/>
  <c r="K7" i="10" s="1"/>
  <c r="H7" i="10"/>
  <c r="F7" i="10"/>
  <c r="D7" i="10"/>
  <c r="U6" i="10"/>
  <c r="T6" i="10"/>
  <c r="V6" i="10" s="1"/>
  <c r="S6" i="10"/>
  <c r="Q6" i="10"/>
  <c r="O6" i="10"/>
  <c r="J6" i="10"/>
  <c r="I6" i="10"/>
  <c r="K6" i="10" s="1"/>
  <c r="H6" i="10"/>
  <c r="F6" i="10"/>
  <c r="D6" i="10"/>
  <c r="U5" i="10"/>
  <c r="T5" i="10"/>
  <c r="V5" i="10" s="1"/>
  <c r="S5" i="10"/>
  <c r="Q5" i="10"/>
  <c r="O5" i="10"/>
  <c r="J5" i="10"/>
  <c r="I5" i="10"/>
  <c r="K5" i="10" s="1"/>
  <c r="H5" i="10"/>
  <c r="F5" i="10"/>
  <c r="D5" i="10"/>
  <c r="U4" i="10"/>
  <c r="T4" i="10"/>
  <c r="V4" i="10" s="1"/>
  <c r="Q4" i="10"/>
  <c r="O4" i="10"/>
  <c r="J4" i="10"/>
  <c r="I4" i="10"/>
  <c r="K4" i="10" s="1"/>
  <c r="H4" i="10"/>
  <c r="F4" i="10"/>
  <c r="D4" i="10"/>
  <c r="H17" i="10" l="1"/>
  <c r="D18" i="10"/>
  <c r="H18" i="10"/>
  <c r="D19" i="10"/>
  <c r="H19" i="10"/>
  <c r="D20" i="10"/>
  <c r="H20" i="10"/>
  <c r="D21" i="10"/>
  <c r="H21" i="10"/>
  <c r="H25" i="10"/>
  <c r="F26" i="10"/>
  <c r="S4" i="10"/>
  <c r="S12" i="10"/>
  <c r="K22" i="10"/>
  <c r="K24" i="10"/>
  <c r="K26" i="10"/>
  <c r="K28" i="10"/>
  <c r="D22" i="10"/>
  <c r="D24" i="10"/>
  <c r="D26" i="10"/>
  <c r="D28" i="10"/>
  <c r="B35" i="10" l="1"/>
  <c r="B34" i="10"/>
  <c r="B30" i="9"/>
  <c r="B29" i="9"/>
  <c r="C40" i="10" l="1"/>
  <c r="J32" i="10"/>
  <c r="F34" i="10" s="1"/>
  <c r="J30" i="10"/>
  <c r="J29" i="10"/>
  <c r="C34" i="10" s="1"/>
  <c r="U32" i="10"/>
  <c r="F35" i="10" s="1"/>
  <c r="U30" i="10"/>
  <c r="U29" i="10"/>
  <c r="C35" i="10" s="1"/>
  <c r="C35" i="9"/>
  <c r="J27" i="9"/>
  <c r="F29" i="9" s="1"/>
  <c r="J25" i="9"/>
  <c r="J24" i="9"/>
  <c r="C29" i="9" s="1"/>
  <c r="U27" i="9"/>
  <c r="F30" i="9" s="1"/>
  <c r="U25" i="9"/>
  <c r="U24" i="9"/>
  <c r="C30" i="9" s="1"/>
  <c r="D35" i="10" l="1"/>
  <c r="U31" i="10"/>
  <c r="E35" i="10" s="1"/>
  <c r="D34" i="10"/>
  <c r="J31" i="10"/>
  <c r="E34" i="10" s="1"/>
  <c r="D30" i="9"/>
  <c r="U26" i="9"/>
  <c r="E30" i="9" s="1"/>
  <c r="D29" i="9"/>
  <c r="J26" i="9"/>
  <c r="E29" i="9" s="1"/>
</calcChain>
</file>

<file path=xl/sharedStrings.xml><?xml version="1.0" encoding="utf-8"?>
<sst xmlns="http://schemas.openxmlformats.org/spreadsheetml/2006/main" count="317" uniqueCount="43">
  <si>
    <t>n</t>
  </si>
  <si>
    <t>total - #out</t>
  </si>
  <si>
    <t>Index</t>
  </si>
  <si>
    <t>total</t>
  </si>
  <si>
    <t>%out</t>
  </si>
  <si>
    <t># out</t>
  </si>
  <si>
    <t>date</t>
  </si>
  <si>
    <t>genotype 1</t>
  </si>
  <si>
    <t>genotype 2</t>
  </si>
  <si>
    <t>T-test</t>
  </si>
  <si>
    <t>Control</t>
  </si>
  <si>
    <t>Retinal</t>
  </si>
  <si>
    <t>Blue light</t>
  </si>
  <si>
    <t>Yellow light</t>
  </si>
  <si>
    <t>% yellow</t>
  </si>
  <si>
    <t>%  blue</t>
  </si>
  <si>
    <t>Genotype</t>
  </si>
  <si>
    <t>Control group significantly different from zero</t>
  </si>
  <si>
    <t>Experimental group significantly different from zero</t>
  </si>
  <si>
    <t>Mean</t>
  </si>
  <si>
    <t>Stde</t>
  </si>
  <si>
    <t>s.e.m.</t>
  </si>
  <si>
    <t>w1118 and TbhnM18 non-fed and pre-fed with 10% ethanol for 30 minutes</t>
  </si>
  <si>
    <t>dTdc2/UAS-ChR2 1200 lux 2s 40Hz 16s 8Hz 2s 0Hz ethanol in yellow illuminated trap</t>
  </si>
  <si>
    <t>dTdc2/UAS-ChR2 1200 lux 2s 40Hz 16s 8Hz 2s 0Hz ethanol in blue illuminated trap</t>
  </si>
  <si>
    <t>Date</t>
  </si>
  <si>
    <t>Fly line</t>
  </si>
  <si>
    <t>juice</t>
  </si>
  <si>
    <t>% juice</t>
  </si>
  <si>
    <t>EtOH</t>
  </si>
  <si>
    <t>5% EtOH</t>
  </si>
  <si>
    <t>w1118</t>
  </si>
  <si>
    <t>w1118, TbhnM18</t>
  </si>
  <si>
    <t>w1118 + EtOH</t>
  </si>
  <si>
    <t>w1118, TbhnM18 + EtOH</t>
  </si>
  <si>
    <t>Mittelwert</t>
  </si>
  <si>
    <t>Stabw</t>
  </si>
  <si>
    <t>Sterror</t>
  </si>
  <si>
    <t>ANOVA post hoc Tukey</t>
  </si>
  <si>
    <t>w1118 non-fed significantly different from zero</t>
  </si>
  <si>
    <t>TbhnM18 non-fed significantly different from zero</t>
  </si>
  <si>
    <t>w1118 fed significantly different from zero</t>
  </si>
  <si>
    <t>TbhnM18 fed significantly different from ze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"/>
    <numFmt numFmtId="165" formatCode="0.0000_ "/>
    <numFmt numFmtId="166" formatCode="dd&quot;.&quot;mm&quot;.&quot;yyyy"/>
    <numFmt numFmtId="167" formatCode="[$-407]General"/>
    <numFmt numFmtId="168" formatCode="#,##0.00&quot; &quot;[$€-407];[Red]&quot;-&quot;#,##0.00&quot; &quot;[$€-407]"/>
    <numFmt numFmtId="169" formatCode="0.000_ "/>
    <numFmt numFmtId="170" formatCode="0_ "/>
    <numFmt numFmtId="171" formatCode="0.000000"/>
  </numFmts>
  <fonts count="21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1"/>
      <color indexed="8"/>
      <name val="Calibri"/>
      <family val="2"/>
    </font>
    <font>
      <b/>
      <sz val="12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1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4"/>
      <color indexed="8"/>
      <name val="Arial"/>
      <family val="2"/>
    </font>
    <font>
      <sz val="12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indexed="57"/>
        <bgColor indexed="22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22"/>
      </patternFill>
    </fill>
    <fill>
      <patternFill patternType="solid">
        <fgColor indexed="5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indexed="22"/>
        <bgColor indexed="22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2" fillId="0" borderId="0"/>
    <xf numFmtId="0" fontId="7" fillId="0" borderId="0"/>
    <xf numFmtId="43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167" fontId="9" fillId="0" borderId="0"/>
    <xf numFmtId="0" fontId="6" fillId="0" borderId="0"/>
    <xf numFmtId="0" fontId="10" fillId="0" borderId="0">
      <alignment horizontal="center"/>
    </xf>
    <xf numFmtId="167" fontId="11" fillId="0" borderId="0">
      <alignment horizontal="center"/>
    </xf>
    <xf numFmtId="0" fontId="10" fillId="0" borderId="0">
      <alignment horizontal="center" textRotation="90"/>
    </xf>
    <xf numFmtId="167" fontId="11" fillId="0" borderId="0">
      <alignment horizontal="center" textRotation="90"/>
    </xf>
    <xf numFmtId="0" fontId="12" fillId="0" borderId="0"/>
    <xf numFmtId="167" fontId="13" fillId="0" borderId="0"/>
    <xf numFmtId="0" fontId="12" fillId="0" borderId="0"/>
    <xf numFmtId="168" fontId="13" fillId="0" borderId="0"/>
    <xf numFmtId="0" fontId="15" fillId="11" borderId="0"/>
    <xf numFmtId="43" fontId="15" fillId="0" borderId="0" applyFont="0" applyFill="0" applyBorder="0" applyAlignment="0" applyProtection="0"/>
    <xf numFmtId="0" fontId="18" fillId="0" borderId="0"/>
  </cellStyleXfs>
  <cellXfs count="85">
    <xf numFmtId="0" fontId="0" fillId="0" borderId="0" xfId="0"/>
    <xf numFmtId="0" fontId="7" fillId="0" borderId="0" xfId="2" applyAlignment="1">
      <alignment horizontal="center"/>
    </xf>
    <xf numFmtId="0" fontId="2" fillId="0" borderId="0" xfId="1" applyFont="1" applyFill="1" applyBorder="1" applyAlignment="1" applyProtection="1">
      <alignment horizontal="center"/>
    </xf>
    <xf numFmtId="0" fontId="7" fillId="0" borderId="0" xfId="2" applyBorder="1" applyAlignment="1">
      <alignment horizontal="center"/>
    </xf>
    <xf numFmtId="165" fontId="8" fillId="5" borderId="2" xfId="1" applyNumberFormat="1" applyFont="1" applyFill="1" applyBorder="1" applyAlignment="1" applyProtection="1">
      <alignment horizontal="center"/>
    </xf>
    <xf numFmtId="0" fontId="8" fillId="5" borderId="2" xfId="1" applyFont="1" applyFill="1" applyBorder="1" applyAlignment="1" applyProtection="1">
      <alignment horizontal="center"/>
    </xf>
    <xf numFmtId="43" fontId="8" fillId="5" borderId="2" xfId="3" applyFont="1" applyFill="1" applyBorder="1" applyAlignment="1" applyProtection="1">
      <alignment horizontal="center"/>
    </xf>
    <xf numFmtId="165" fontId="8" fillId="7" borderId="2" xfId="1" applyNumberFormat="1" applyFont="1" applyFill="1" applyBorder="1" applyAlignment="1" applyProtection="1">
      <alignment horizontal="center"/>
    </xf>
    <xf numFmtId="0" fontId="8" fillId="7" borderId="2" xfId="1" applyFont="1" applyFill="1" applyBorder="1" applyAlignment="1" applyProtection="1">
      <alignment horizontal="center"/>
    </xf>
    <xf numFmtId="43" fontId="8" fillId="7" borderId="2" xfId="3" applyFont="1" applyFill="1" applyBorder="1" applyAlignment="1" applyProtection="1">
      <alignment horizontal="center"/>
    </xf>
    <xf numFmtId="166" fontId="8" fillId="7" borderId="2" xfId="1" applyNumberFormat="1" applyFont="1" applyFill="1" applyBorder="1" applyAlignment="1" applyProtection="1">
      <alignment horizontal="center"/>
    </xf>
    <xf numFmtId="0" fontId="1" fillId="9" borderId="1" xfId="2" applyFont="1" applyFill="1" applyBorder="1" applyAlignment="1">
      <alignment horizontal="center"/>
    </xf>
    <xf numFmtId="0" fontId="7" fillId="4" borderId="1" xfId="2" applyFill="1" applyBorder="1" applyAlignment="1">
      <alignment horizontal="center"/>
    </xf>
    <xf numFmtId="164" fontId="5" fillId="4" borderId="1" xfId="2" applyNumberFormat="1" applyFont="1" applyFill="1" applyBorder="1" applyAlignment="1">
      <alignment horizontal="center"/>
    </xf>
    <xf numFmtId="0" fontId="5" fillId="2" borderId="4" xfId="2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3" fillId="3" borderId="1" xfId="1" applyFont="1" applyFill="1" applyBorder="1" applyAlignment="1" applyProtection="1">
      <alignment horizontal="center"/>
    </xf>
    <xf numFmtId="0" fontId="1" fillId="2" borderId="1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8" fillId="7" borderId="2" xfId="2" applyFont="1" applyFill="1" applyBorder="1" applyAlignment="1">
      <alignment horizontal="center"/>
    </xf>
    <xf numFmtId="0" fontId="7" fillId="0" borderId="0" xfId="2" applyFill="1" applyBorder="1" applyAlignment="1">
      <alignment horizontal="center"/>
    </xf>
    <xf numFmtId="0" fontId="5" fillId="6" borderId="3" xfId="2" applyFont="1" applyFill="1" applyBorder="1" applyAlignment="1">
      <alignment horizontal="center"/>
    </xf>
    <xf numFmtId="0" fontId="14" fillId="8" borderId="4" xfId="1" applyFont="1" applyFill="1" applyBorder="1" applyAlignment="1" applyProtection="1">
      <alignment horizontal="center"/>
    </xf>
    <xf numFmtId="43" fontId="14" fillId="8" borderId="4" xfId="3" applyFont="1" applyFill="1" applyBorder="1" applyAlignment="1" applyProtection="1">
      <alignment horizontal="center"/>
    </xf>
    <xf numFmtId="1" fontId="8" fillId="5" borderId="2" xfId="1" applyNumberFormat="1" applyFont="1" applyFill="1" applyBorder="1" applyAlignment="1" applyProtection="1">
      <alignment horizontal="center"/>
    </xf>
    <xf numFmtId="165" fontId="7" fillId="0" borderId="0" xfId="2" applyNumberFormat="1" applyAlignment="1">
      <alignment horizontal="center"/>
    </xf>
    <xf numFmtId="0" fontId="5" fillId="2" borderId="2" xfId="2" applyFont="1" applyFill="1" applyBorder="1" applyAlignment="1">
      <alignment horizontal="center"/>
    </xf>
    <xf numFmtId="0" fontId="7" fillId="10" borderId="0" xfId="2" applyFill="1" applyAlignment="1">
      <alignment horizontal="center"/>
    </xf>
    <xf numFmtId="0" fontId="7" fillId="0" borderId="0" xfId="2" applyAlignment="1"/>
    <xf numFmtId="1" fontId="8" fillId="7" borderId="3" xfId="1" applyNumberFormat="1" applyFont="1" applyFill="1" applyBorder="1" applyAlignment="1" applyProtection="1">
      <alignment horizontal="center"/>
    </xf>
    <xf numFmtId="166" fontId="8" fillId="5" borderId="5" xfId="1" applyNumberFormat="1" applyFont="1" applyFill="1" applyBorder="1" applyAlignment="1" applyProtection="1">
      <alignment horizontal="center"/>
    </xf>
    <xf numFmtId="0" fontId="1" fillId="9" borderId="2" xfId="2" applyFont="1" applyFill="1" applyBorder="1" applyAlignment="1">
      <alignment horizontal="center"/>
    </xf>
    <xf numFmtId="0" fontId="5" fillId="6" borderId="2" xfId="2" applyFont="1" applyFill="1" applyBorder="1" applyAlignment="1">
      <alignment horizontal="center"/>
    </xf>
    <xf numFmtId="0" fontId="5" fillId="6" borderId="4" xfId="2" applyFont="1" applyFill="1" applyBorder="1" applyAlignment="1">
      <alignment horizontal="center"/>
    </xf>
    <xf numFmtId="0" fontId="5" fillId="0" borderId="0" xfId="1" applyFont="1" applyFill="1" applyBorder="1" applyAlignment="1" applyProtection="1">
      <alignment horizontal="center"/>
    </xf>
    <xf numFmtId="0" fontId="16" fillId="12" borderId="1" xfId="1" applyFont="1" applyFill="1" applyBorder="1" applyAlignment="1" applyProtection="1">
      <alignment horizontal="center"/>
    </xf>
    <xf numFmtId="43" fontId="16" fillId="12" borderId="1" xfId="16" applyFont="1" applyFill="1" applyBorder="1" applyAlignment="1" applyProtection="1">
      <alignment horizontal="center"/>
    </xf>
    <xf numFmtId="0" fontId="16" fillId="12" borderId="6" xfId="1" applyFont="1" applyFill="1" applyBorder="1" applyAlignment="1" applyProtection="1">
      <alignment horizontal="center"/>
    </xf>
    <xf numFmtId="166" fontId="5" fillId="13" borderId="1" xfId="1" applyNumberFormat="1" applyFont="1" applyFill="1" applyBorder="1" applyAlignment="1" applyProtection="1">
      <alignment horizontal="center"/>
    </xf>
    <xf numFmtId="167" fontId="5" fillId="13" borderId="1" xfId="5" applyFont="1" applyFill="1" applyBorder="1" applyAlignment="1">
      <alignment horizontal="center"/>
    </xf>
    <xf numFmtId="0" fontId="8" fillId="13" borderId="1" xfId="1" applyFont="1" applyFill="1" applyBorder="1" applyAlignment="1" applyProtection="1">
      <alignment horizontal="center"/>
    </xf>
    <xf numFmtId="43" fontId="5" fillId="13" borderId="1" xfId="16" applyFont="1" applyFill="1" applyBorder="1" applyAlignment="1" applyProtection="1">
      <alignment horizontal="center"/>
    </xf>
    <xf numFmtId="0" fontId="5" fillId="13" borderId="1" xfId="1" applyFont="1" applyFill="1" applyBorder="1" applyAlignment="1" applyProtection="1">
      <alignment horizontal="center"/>
    </xf>
    <xf numFmtId="165" fontId="8" fillId="13" borderId="1" xfId="1" applyNumberFormat="1" applyFont="1" applyFill="1" applyBorder="1" applyAlignment="1" applyProtection="1">
      <alignment horizontal="center"/>
    </xf>
    <xf numFmtId="165" fontId="5" fillId="0" borderId="1" xfId="1" applyNumberFormat="1" applyFont="1" applyFill="1" applyBorder="1" applyAlignment="1" applyProtection="1">
      <alignment horizontal="center"/>
    </xf>
    <xf numFmtId="166" fontId="5" fillId="4" borderId="1" xfId="1" applyNumberFormat="1" applyFont="1" applyFill="1" applyBorder="1" applyAlignment="1" applyProtection="1">
      <alignment horizontal="center"/>
    </xf>
    <xf numFmtId="167" fontId="5" fillId="4" borderId="1" xfId="5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43" fontId="5" fillId="4" borderId="1" xfId="16" applyFont="1" applyFill="1" applyBorder="1" applyAlignment="1" applyProtection="1">
      <alignment horizontal="center"/>
    </xf>
    <xf numFmtId="0" fontId="5" fillId="4" borderId="1" xfId="1" applyFont="1" applyFill="1" applyBorder="1" applyAlignment="1" applyProtection="1">
      <alignment horizontal="center"/>
    </xf>
    <xf numFmtId="165" fontId="5" fillId="4" borderId="1" xfId="1" applyNumberFormat="1" applyFont="1" applyFill="1" applyBorder="1" applyAlignment="1" applyProtection="1">
      <alignment horizontal="center"/>
    </xf>
    <xf numFmtId="166" fontId="5" fillId="14" borderId="6" xfId="1" applyNumberFormat="1" applyFont="1" applyFill="1" applyBorder="1" applyAlignment="1" applyProtection="1">
      <alignment horizontal="center"/>
    </xf>
    <xf numFmtId="166" fontId="5" fillId="14" borderId="1" xfId="1" applyNumberFormat="1" applyFont="1" applyFill="1" applyBorder="1" applyAlignment="1" applyProtection="1">
      <alignment horizontal="center"/>
    </xf>
    <xf numFmtId="0" fontId="0" fillId="14" borderId="1" xfId="0" applyFont="1" applyFill="1" applyBorder="1" applyAlignment="1">
      <alignment horizontal="center"/>
    </xf>
    <xf numFmtId="43" fontId="5" fillId="14" borderId="1" xfId="16" applyFont="1" applyFill="1" applyBorder="1" applyAlignment="1" applyProtection="1">
      <alignment horizontal="center"/>
    </xf>
    <xf numFmtId="0" fontId="5" fillId="14" borderId="1" xfId="1" applyFont="1" applyFill="1" applyBorder="1" applyAlignment="1" applyProtection="1">
      <alignment horizontal="center"/>
    </xf>
    <xf numFmtId="164" fontId="5" fillId="14" borderId="1" xfId="1" applyNumberFormat="1" applyFont="1" applyFill="1" applyBorder="1" applyAlignment="1" applyProtection="1">
      <alignment horizontal="center"/>
    </xf>
    <xf numFmtId="0" fontId="5" fillId="15" borderId="6" xfId="1" applyFont="1" applyFill="1" applyBorder="1" applyAlignment="1" applyProtection="1">
      <alignment horizontal="center"/>
    </xf>
    <xf numFmtId="166" fontId="5" fillId="16" borderId="1" xfId="1" applyNumberFormat="1" applyFont="1" applyFill="1" applyBorder="1" applyAlignment="1" applyProtection="1">
      <alignment horizontal="center"/>
    </xf>
    <xf numFmtId="167" fontId="5" fillId="16" borderId="1" xfId="5" applyFont="1" applyFill="1" applyBorder="1" applyAlignment="1">
      <alignment horizontal="center"/>
    </xf>
    <xf numFmtId="0" fontId="8" fillId="16" borderId="1" xfId="1" applyFont="1" applyFill="1" applyBorder="1" applyAlignment="1" applyProtection="1">
      <alignment horizontal="center"/>
    </xf>
    <xf numFmtId="43" fontId="5" fillId="16" borderId="1" xfId="16" applyFont="1" applyFill="1" applyBorder="1" applyAlignment="1" applyProtection="1">
      <alignment horizontal="center"/>
    </xf>
    <xf numFmtId="0" fontId="5" fillId="16" borderId="1" xfId="1" applyFont="1" applyFill="1" applyBorder="1" applyAlignment="1" applyProtection="1">
      <alignment horizontal="center"/>
    </xf>
    <xf numFmtId="165" fontId="5" fillId="16" borderId="1" xfId="1" applyNumberFormat="1" applyFont="1" applyFill="1" applyBorder="1" applyAlignment="1" applyProtection="1">
      <alignment horizontal="center"/>
    </xf>
    <xf numFmtId="0" fontId="0" fillId="16" borderId="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8" fillId="16" borderId="1" xfId="0" applyFont="1" applyFill="1" applyBorder="1" applyAlignment="1">
      <alignment horizontal="center"/>
    </xf>
    <xf numFmtId="0" fontId="8" fillId="13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5" fillId="0" borderId="1" xfId="1" applyFont="1" applyFill="1" applyBorder="1" applyAlignment="1" applyProtection="1">
      <alignment horizontal="center"/>
    </xf>
    <xf numFmtId="0" fontId="5" fillId="0" borderId="6" xfId="1" applyFont="1" applyFill="1" applyBorder="1" applyAlignment="1" applyProtection="1">
      <alignment horizontal="center"/>
    </xf>
    <xf numFmtId="0" fontId="0" fillId="0" borderId="1" xfId="0" applyFont="1" applyBorder="1" applyAlignment="1">
      <alignment horizontal="center"/>
    </xf>
    <xf numFmtId="43" fontId="5" fillId="17" borderId="1" xfId="16" applyFont="1" applyFill="1" applyBorder="1" applyAlignment="1" applyProtection="1">
      <alignment horizontal="center"/>
    </xf>
    <xf numFmtId="0" fontId="5" fillId="17" borderId="1" xfId="1" applyFont="1" applyFill="1" applyBorder="1" applyAlignment="1" applyProtection="1">
      <alignment horizontal="center"/>
    </xf>
    <xf numFmtId="0" fontId="0" fillId="0" borderId="0" xfId="0" applyFont="1" applyAlignment="1">
      <alignment horizontal="center"/>
    </xf>
    <xf numFmtId="167" fontId="5" fillId="17" borderId="1" xfId="5" applyFont="1" applyFill="1" applyBorder="1" applyAlignment="1">
      <alignment horizontal="left"/>
    </xf>
    <xf numFmtId="169" fontId="17" fillId="17" borderId="1" xfId="1" applyNumberFormat="1" applyFont="1" applyFill="1" applyBorder="1" applyAlignment="1" applyProtection="1">
      <alignment horizontal="center"/>
    </xf>
    <xf numFmtId="169" fontId="17" fillId="17" borderId="1" xfId="0" applyNumberFormat="1" applyFont="1" applyFill="1" applyBorder="1" applyAlignment="1">
      <alignment horizontal="center"/>
    </xf>
    <xf numFmtId="170" fontId="17" fillId="17" borderId="1" xfId="0" applyNumberFormat="1" applyFont="1" applyFill="1" applyBorder="1" applyAlignment="1">
      <alignment horizontal="center"/>
    </xf>
    <xf numFmtId="1" fontId="19" fillId="0" borderId="0" xfId="17" applyNumberFormat="1" applyFont="1" applyFill="1" applyBorder="1" applyAlignment="1" applyProtection="1">
      <alignment horizontal="center" wrapText="1"/>
    </xf>
    <xf numFmtId="171" fontId="19" fillId="0" borderId="0" xfId="17" applyNumberFormat="1" applyFont="1" applyFill="1" applyBorder="1" applyAlignment="1" applyProtection="1">
      <alignment horizontal="center" wrapText="1"/>
    </xf>
    <xf numFmtId="171" fontId="20" fillId="0" borderId="0" xfId="17" applyNumberFormat="1" applyFont="1" applyFill="1" applyBorder="1" applyAlignment="1" applyProtection="1">
      <alignment horizontal="center" wrapText="1"/>
    </xf>
    <xf numFmtId="0" fontId="7" fillId="0" borderId="0" xfId="2" applyFont="1" applyAlignment="1"/>
    <xf numFmtId="166" fontId="5" fillId="0" borderId="0" xfId="1" applyNumberFormat="1" applyFont="1" applyFill="1" applyBorder="1" applyAlignment="1" applyProtection="1">
      <alignment horizontal="center"/>
    </xf>
    <xf numFmtId="0" fontId="7" fillId="0" borderId="0" xfId="2" applyAlignment="1">
      <alignment horizontal="center"/>
    </xf>
  </cellXfs>
  <cellStyles count="18">
    <cellStyle name="Blue" xfId="15"/>
    <cellStyle name="Comma" xfId="16" builtinId="3"/>
    <cellStyle name="Dezimal 2" xfId="3"/>
    <cellStyle name="Euro" xfId="4"/>
    <cellStyle name="Excel Built-in Normal" xfId="5"/>
    <cellStyle name="Excel Built-in Normal 1" xfId="6"/>
    <cellStyle name="Excel Built-in Normal 1_Xl0000000" xfId="1"/>
    <cellStyle name="Heading" xfId="7"/>
    <cellStyle name="Heading 1" xfId="8"/>
    <cellStyle name="Heading1" xfId="9"/>
    <cellStyle name="Heading1 1" xfId="10"/>
    <cellStyle name="Normal" xfId="0" builtinId="0"/>
    <cellStyle name="Result" xfId="11"/>
    <cellStyle name="Result 1" xfId="12"/>
    <cellStyle name="Result2" xfId="13"/>
    <cellStyle name="Result2 1" xfId="14"/>
    <cellStyle name="Standard 2" xfId="2"/>
    <cellStyle name="Standard_Statistik - Extreme_1" xfId="17"/>
  </cellStyles>
  <dxfs count="0"/>
  <tableStyles count="0" defaultTableStyle="TableStyleMedium9" defaultPivotStyle="PivotStyleLight16"/>
  <colors>
    <mruColors>
      <color rgb="FFFC9204"/>
      <color rgb="FF1E51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A'!$E$34:$E$35</c:f>
                <c:numCache>
                  <c:formatCode>General</c:formatCode>
                  <c:ptCount val="2"/>
                  <c:pt idx="0">
                    <c:v>6.6170361238840375E-2</c:v>
                  </c:pt>
                  <c:pt idx="1">
                    <c:v>9.9776663798800666E-2</c:v>
                  </c:pt>
                </c:numCache>
              </c:numRef>
            </c:plus>
            <c:minus>
              <c:numRef>
                <c:f>'Figure 4A'!$E$34:$E$35</c:f>
                <c:numCache>
                  <c:formatCode>General</c:formatCode>
                  <c:ptCount val="2"/>
                  <c:pt idx="0">
                    <c:v>6.6170361238840375E-2</c:v>
                  </c:pt>
                  <c:pt idx="1">
                    <c:v>9.9776663798800666E-2</c:v>
                  </c:pt>
                </c:numCache>
              </c:numRef>
            </c:minus>
          </c:errBars>
          <c:cat>
            <c:strRef>
              <c:f>'Figure 4A'!$B$34:$B$35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4A'!$C$34:$C$35</c:f>
              <c:numCache>
                <c:formatCode>0.0000</c:formatCode>
                <c:ptCount val="2"/>
                <c:pt idx="0">
                  <c:v>0.66231354648566865</c:v>
                </c:pt>
                <c:pt idx="1">
                  <c:v>0.549395240081820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84000"/>
        <c:axId val="33218944"/>
      </c:barChart>
      <c:catAx>
        <c:axId val="33184000"/>
        <c:scaling>
          <c:orientation val="minMax"/>
        </c:scaling>
        <c:delete val="0"/>
        <c:axPos val="b"/>
        <c:majorTickMark val="none"/>
        <c:minorTickMark val="none"/>
        <c:tickLblPos val="none"/>
        <c:crossAx val="33218944"/>
        <c:crosses val="autoZero"/>
        <c:auto val="1"/>
        <c:lblAlgn val="ctr"/>
        <c:lblOffset val="100"/>
        <c:noMultiLvlLbl val="0"/>
      </c:catAx>
      <c:valAx>
        <c:axId val="3321894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3318400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B'!$E$29:$E$30</c:f>
                <c:numCache>
                  <c:formatCode>General</c:formatCode>
                  <c:ptCount val="2"/>
                  <c:pt idx="0">
                    <c:v>9.1428297335110986E-2</c:v>
                  </c:pt>
                  <c:pt idx="1">
                    <c:v>0.14941602574016047</c:v>
                  </c:pt>
                </c:numCache>
              </c:numRef>
            </c:plus>
            <c:minus>
              <c:numRef>
                <c:f>'Figure 4B'!$E$29:$E$30</c:f>
                <c:numCache>
                  <c:formatCode>General</c:formatCode>
                  <c:ptCount val="2"/>
                  <c:pt idx="0">
                    <c:v>9.1428297335110986E-2</c:v>
                  </c:pt>
                  <c:pt idx="1">
                    <c:v>0.14941602574016047</c:v>
                  </c:pt>
                </c:numCache>
              </c:numRef>
            </c:minus>
          </c:errBars>
          <c:cat>
            <c:strRef>
              <c:f>'Figure 4B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4B'!$C$29:$C$30</c:f>
              <c:numCache>
                <c:formatCode>0.0000</c:formatCode>
                <c:ptCount val="2"/>
                <c:pt idx="0">
                  <c:v>0.67823523812855391</c:v>
                </c:pt>
                <c:pt idx="1">
                  <c:v>0.277335969028956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30240"/>
        <c:axId val="33531776"/>
      </c:barChart>
      <c:catAx>
        <c:axId val="33530240"/>
        <c:scaling>
          <c:orientation val="minMax"/>
        </c:scaling>
        <c:delete val="0"/>
        <c:axPos val="b"/>
        <c:majorTickMark val="none"/>
        <c:minorTickMark val="none"/>
        <c:tickLblPos val="none"/>
        <c:crossAx val="33531776"/>
        <c:crosses val="autoZero"/>
        <c:auto val="1"/>
        <c:lblAlgn val="ctr"/>
        <c:lblOffset val="100"/>
        <c:noMultiLvlLbl val="0"/>
      </c:catAx>
      <c:valAx>
        <c:axId val="3353177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3353024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4C'!$Q$43:$Q$46</c:f>
                <c:numCache>
                  <c:formatCode>General</c:formatCode>
                  <c:ptCount val="4"/>
                  <c:pt idx="0">
                    <c:v>6.9338868290648878E-2</c:v>
                  </c:pt>
                  <c:pt idx="1">
                    <c:v>0.10385011681480003</c:v>
                  </c:pt>
                  <c:pt idx="2">
                    <c:v>7.1103849248950926E-2</c:v>
                  </c:pt>
                  <c:pt idx="3">
                    <c:v>8.9189193665466973E-2</c:v>
                  </c:pt>
                </c:numCache>
              </c:numRef>
            </c:plus>
            <c:minus>
              <c:numRef>
                <c:f>'Figure 4C'!$Q$43:$Q$46</c:f>
                <c:numCache>
                  <c:formatCode>General</c:formatCode>
                  <c:ptCount val="4"/>
                  <c:pt idx="0">
                    <c:v>6.9338868290648878E-2</c:v>
                  </c:pt>
                  <c:pt idx="1">
                    <c:v>0.10385011681480003</c:v>
                  </c:pt>
                  <c:pt idx="2">
                    <c:v>7.1103849248950926E-2</c:v>
                  </c:pt>
                  <c:pt idx="3">
                    <c:v>8.9189193665466973E-2</c:v>
                  </c:pt>
                </c:numCache>
              </c:numRef>
            </c:minus>
          </c:errBars>
          <c:cat>
            <c:strRef>
              <c:f>'Figure 4C'!$N$43:$N$46</c:f>
              <c:strCache>
                <c:ptCount val="4"/>
                <c:pt idx="0">
                  <c:v>w1118</c:v>
                </c:pt>
                <c:pt idx="1">
                  <c:v>w1118, TbhnM18</c:v>
                </c:pt>
                <c:pt idx="2">
                  <c:v>w1118 + EtOH</c:v>
                </c:pt>
                <c:pt idx="3">
                  <c:v>w1118, TbhnM18 + EtOH</c:v>
                </c:pt>
              </c:strCache>
            </c:strRef>
          </c:cat>
          <c:val>
            <c:numRef>
              <c:f>'Figure 4C'!$O$43:$O$46</c:f>
              <c:numCache>
                <c:formatCode>0.000_ </c:formatCode>
                <c:ptCount val="4"/>
                <c:pt idx="0">
                  <c:v>0.43823168240635618</c:v>
                </c:pt>
                <c:pt idx="1">
                  <c:v>-6.5903076699804414E-2</c:v>
                </c:pt>
                <c:pt idx="2">
                  <c:v>0.21682000528829706</c:v>
                </c:pt>
                <c:pt idx="3">
                  <c:v>0.379010688568410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22752"/>
        <c:axId val="33724288"/>
      </c:barChart>
      <c:catAx>
        <c:axId val="3372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33724288"/>
        <c:crosses val="autoZero"/>
        <c:auto val="1"/>
        <c:lblAlgn val="ctr"/>
        <c:lblOffset val="100"/>
        <c:noMultiLvlLbl val="0"/>
      </c:catAx>
      <c:valAx>
        <c:axId val="33724288"/>
        <c:scaling>
          <c:orientation val="minMax"/>
        </c:scaling>
        <c:delete val="0"/>
        <c:axPos val="l"/>
        <c:majorGridlines/>
        <c:numFmt formatCode="0.00_ 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337227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chart" Target="../charts/chart3.xml"/><Relationship Id="rId5" Type="http://schemas.openxmlformats.org/officeDocument/2006/relationships/image" Target="../media/image8.emf"/><Relationship Id="rId4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3</xdr:row>
      <xdr:rowOff>126434</xdr:rowOff>
    </xdr:from>
    <xdr:to>
      <xdr:col>12</xdr:col>
      <xdr:colOff>663347</xdr:colOff>
      <xdr:row>68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0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6</xdr:row>
      <xdr:rowOff>0</xdr:rowOff>
    </xdr:from>
    <xdr:to>
      <xdr:col>3</xdr:col>
      <xdr:colOff>272143</xdr:colOff>
      <xdr:row>51</xdr:row>
      <xdr:rowOff>171450</xdr:rowOff>
    </xdr:to>
    <xdr:pic>
      <xdr:nvPicPr>
        <xdr:cNvPr id="4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4636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3</xdr:col>
      <xdr:colOff>272143</xdr:colOff>
      <xdr:row>62</xdr:row>
      <xdr:rowOff>48986</xdr:rowOff>
    </xdr:to>
    <xdr:pic>
      <xdr:nvPicPr>
        <xdr:cNvPr id="5" name="Grafik 4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3550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4" name="Grafik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5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95250</xdr:colOff>
      <xdr:row>59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>
    <xdr:from>
      <xdr:col>1</xdr:col>
      <xdr:colOff>0</xdr:colOff>
      <xdr:row>41</xdr:row>
      <xdr:rowOff>0</xdr:rowOff>
    </xdr:from>
    <xdr:to>
      <xdr:col>9</xdr:col>
      <xdr:colOff>319768</xdr:colOff>
      <xdr:row>72</xdr:row>
      <xdr:rowOff>96611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42</xdr:row>
      <xdr:rowOff>0</xdr:rowOff>
    </xdr:from>
    <xdr:to>
      <xdr:col>25</xdr:col>
      <xdr:colOff>540203</xdr:colOff>
      <xdr:row>47</xdr:row>
      <xdr:rowOff>108857</xdr:rowOff>
    </xdr:to>
    <xdr:pic>
      <xdr:nvPicPr>
        <xdr:cNvPr id="9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01464" y="7987393"/>
          <a:ext cx="2105025" cy="111578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4</xdr:col>
      <xdr:colOff>0</xdr:colOff>
      <xdr:row>52</xdr:row>
      <xdr:rowOff>0</xdr:rowOff>
    </xdr:from>
    <xdr:to>
      <xdr:col>25</xdr:col>
      <xdr:colOff>530678</xdr:colOff>
      <xdr:row>58</xdr:row>
      <xdr:rowOff>39460</xdr:rowOff>
    </xdr:to>
    <xdr:pic>
      <xdr:nvPicPr>
        <xdr:cNvPr id="10" name="Grafik 8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01464" y="9946821"/>
          <a:ext cx="2095500" cy="11280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4</xdr:col>
      <xdr:colOff>0</xdr:colOff>
      <xdr:row>62</xdr:row>
      <xdr:rowOff>0</xdr:rowOff>
    </xdr:from>
    <xdr:to>
      <xdr:col>25</xdr:col>
      <xdr:colOff>540203</xdr:colOff>
      <xdr:row>68</xdr:row>
      <xdr:rowOff>66675</xdr:rowOff>
    </xdr:to>
    <xdr:pic>
      <xdr:nvPicPr>
        <xdr:cNvPr id="11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01464" y="11756571"/>
          <a:ext cx="2105025" cy="11280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4</xdr:col>
      <xdr:colOff>0</xdr:colOff>
      <xdr:row>72</xdr:row>
      <xdr:rowOff>0</xdr:rowOff>
    </xdr:from>
    <xdr:to>
      <xdr:col>25</xdr:col>
      <xdr:colOff>530678</xdr:colOff>
      <xdr:row>78</xdr:row>
      <xdr:rowOff>66675</xdr:rowOff>
    </xdr:to>
    <xdr:pic>
      <xdr:nvPicPr>
        <xdr:cNvPr id="12" name="Grafik 7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01464" y="13525500"/>
          <a:ext cx="2095500" cy="11280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tabSelected="1" zoomScale="70" zoomScaleNormal="70" workbookViewId="0">
      <pane ySplit="3" topLeftCell="A4" activePane="bottomLeft" state="frozen"/>
      <selection pane="bottomLeft" activeCell="F51" sqref="F51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84" t="s">
        <v>24</v>
      </c>
      <c r="B1" s="84"/>
      <c r="C1" s="84"/>
      <c r="D1" s="84"/>
      <c r="E1" s="84"/>
      <c r="F1" s="84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923</v>
      </c>
      <c r="C4" s="19">
        <v>0</v>
      </c>
      <c r="D4" s="9">
        <f t="shared" ref="D4:D28" si="0">C4/I4</f>
        <v>0</v>
      </c>
      <c r="E4" s="19">
        <v>0</v>
      </c>
      <c r="F4" s="9">
        <f t="shared" ref="F4:F28" si="1">E4/I4</f>
        <v>0</v>
      </c>
      <c r="G4" s="19">
        <v>50</v>
      </c>
      <c r="H4" s="9">
        <f t="shared" ref="H4:H28" si="2">G4/I4</f>
        <v>1</v>
      </c>
      <c r="I4" s="8">
        <f t="shared" ref="I4:I28" si="3">C4+E4+G4</f>
        <v>50</v>
      </c>
      <c r="J4" s="7">
        <f t="shared" ref="J4:J23" si="4">(G4-E4)/(E4+G4)</f>
        <v>1</v>
      </c>
      <c r="K4" s="29">
        <f t="shared" ref="K4:K28" si="5">I4-C4</f>
        <v>50</v>
      </c>
      <c r="L4" s="33" t="s">
        <v>11</v>
      </c>
      <c r="M4" s="30">
        <v>42923</v>
      </c>
      <c r="N4" s="5">
        <v>0</v>
      </c>
      <c r="O4" s="6">
        <f t="shared" ref="O4:O20" si="6">N4/T4</f>
        <v>0</v>
      </c>
      <c r="P4" s="5">
        <v>17</v>
      </c>
      <c r="Q4" s="6">
        <f t="shared" ref="Q4:Q20" si="7">P4/T4</f>
        <v>0.35416666666666669</v>
      </c>
      <c r="R4" s="5">
        <v>31</v>
      </c>
      <c r="S4" s="6">
        <f t="shared" ref="S4:S20" si="8">R4/T4</f>
        <v>0.64583333333333337</v>
      </c>
      <c r="T4" s="5">
        <f t="shared" ref="T4:T20" si="9">N4+P4+R4</f>
        <v>48</v>
      </c>
      <c r="U4" s="4">
        <f>(R4-P4)/(P4+R4)</f>
        <v>0.29166666666666669</v>
      </c>
      <c r="V4" s="24">
        <f t="shared" ref="V4:V20" si="10">T4-N4</f>
        <v>48</v>
      </c>
      <c r="W4" s="3"/>
      <c r="X4" s="3"/>
      <c r="Y4" s="3"/>
      <c r="Z4" s="3"/>
    </row>
    <row r="5" spans="1:26">
      <c r="A5" s="21" t="s">
        <v>10</v>
      </c>
      <c r="B5" s="10">
        <v>42923</v>
      </c>
      <c r="C5" s="19">
        <v>1</v>
      </c>
      <c r="D5" s="9">
        <f t="shared" si="0"/>
        <v>2.0833333333333332E-2</v>
      </c>
      <c r="E5" s="19">
        <v>0</v>
      </c>
      <c r="F5" s="9">
        <f t="shared" si="1"/>
        <v>0</v>
      </c>
      <c r="G5" s="19">
        <v>47</v>
      </c>
      <c r="H5" s="9">
        <f t="shared" si="2"/>
        <v>0.97916666666666663</v>
      </c>
      <c r="I5" s="8">
        <f t="shared" si="3"/>
        <v>48</v>
      </c>
      <c r="J5" s="7">
        <f t="shared" si="4"/>
        <v>1</v>
      </c>
      <c r="K5" s="29">
        <f t="shared" si="5"/>
        <v>47</v>
      </c>
      <c r="L5" s="32" t="s">
        <v>11</v>
      </c>
      <c r="M5" s="30">
        <v>42933</v>
      </c>
      <c r="N5" s="5">
        <v>0</v>
      </c>
      <c r="O5" s="6">
        <f t="shared" si="6"/>
        <v>0</v>
      </c>
      <c r="P5" s="5">
        <v>35</v>
      </c>
      <c r="Q5" s="6">
        <f t="shared" si="7"/>
        <v>0.7</v>
      </c>
      <c r="R5" s="5">
        <v>15</v>
      </c>
      <c r="S5" s="6">
        <f t="shared" si="8"/>
        <v>0.3</v>
      </c>
      <c r="T5" s="5">
        <f t="shared" si="9"/>
        <v>50</v>
      </c>
      <c r="U5" s="4">
        <f t="shared" ref="U5:U20" si="11">(R5-P5)/(P5+R5)</f>
        <v>-0.4</v>
      </c>
      <c r="V5" s="24">
        <f t="shared" si="10"/>
        <v>50</v>
      </c>
      <c r="W5" s="3"/>
      <c r="X5" s="3"/>
      <c r="Y5" s="3"/>
      <c r="Z5" s="3"/>
    </row>
    <row r="6" spans="1:26">
      <c r="A6" s="21" t="s">
        <v>10</v>
      </c>
      <c r="B6" s="10">
        <v>42923</v>
      </c>
      <c r="C6" s="19">
        <v>0</v>
      </c>
      <c r="D6" s="9">
        <f t="shared" si="0"/>
        <v>0</v>
      </c>
      <c r="E6" s="19">
        <v>0</v>
      </c>
      <c r="F6" s="9">
        <f t="shared" si="1"/>
        <v>0</v>
      </c>
      <c r="G6" s="19">
        <v>51</v>
      </c>
      <c r="H6" s="9">
        <f t="shared" si="2"/>
        <v>1</v>
      </c>
      <c r="I6" s="8">
        <f t="shared" si="3"/>
        <v>51</v>
      </c>
      <c r="J6" s="7">
        <f t="shared" si="4"/>
        <v>1</v>
      </c>
      <c r="K6" s="29">
        <f t="shared" si="5"/>
        <v>51</v>
      </c>
      <c r="L6" s="32" t="s">
        <v>11</v>
      </c>
      <c r="M6" s="30">
        <v>42933</v>
      </c>
      <c r="N6" s="5">
        <v>0</v>
      </c>
      <c r="O6" s="6">
        <f t="shared" si="6"/>
        <v>0</v>
      </c>
      <c r="P6" s="5">
        <v>0</v>
      </c>
      <c r="Q6" s="6">
        <f t="shared" si="7"/>
        <v>0</v>
      </c>
      <c r="R6" s="5">
        <v>49</v>
      </c>
      <c r="S6" s="6">
        <f t="shared" si="8"/>
        <v>1</v>
      </c>
      <c r="T6" s="5">
        <f t="shared" si="9"/>
        <v>49</v>
      </c>
      <c r="U6" s="4">
        <f t="shared" si="11"/>
        <v>1</v>
      </c>
      <c r="V6" s="24">
        <f t="shared" si="10"/>
        <v>49</v>
      </c>
      <c r="W6" s="3"/>
      <c r="X6" s="3"/>
      <c r="Y6" s="3"/>
      <c r="Z6" s="3"/>
    </row>
    <row r="7" spans="1:26">
      <c r="A7" s="21" t="s">
        <v>10</v>
      </c>
      <c r="B7" s="10">
        <v>42923</v>
      </c>
      <c r="C7" s="19">
        <v>0</v>
      </c>
      <c r="D7" s="9">
        <f t="shared" si="0"/>
        <v>0</v>
      </c>
      <c r="E7" s="19">
        <v>5</v>
      </c>
      <c r="F7" s="9">
        <f t="shared" si="1"/>
        <v>0.10416666666666667</v>
      </c>
      <c r="G7" s="19">
        <v>43</v>
      </c>
      <c r="H7" s="9">
        <f t="shared" si="2"/>
        <v>0.89583333333333337</v>
      </c>
      <c r="I7" s="8">
        <f t="shared" si="3"/>
        <v>48</v>
      </c>
      <c r="J7" s="7">
        <f t="shared" si="4"/>
        <v>0.79166666666666663</v>
      </c>
      <c r="K7" s="29">
        <f t="shared" si="5"/>
        <v>48</v>
      </c>
      <c r="L7" s="32" t="s">
        <v>11</v>
      </c>
      <c r="M7" s="30">
        <v>42933</v>
      </c>
      <c r="N7" s="5">
        <v>0</v>
      </c>
      <c r="O7" s="6">
        <f t="shared" si="6"/>
        <v>0</v>
      </c>
      <c r="P7" s="5">
        <v>13</v>
      </c>
      <c r="Q7" s="6">
        <f t="shared" si="7"/>
        <v>0.26530612244897961</v>
      </c>
      <c r="R7" s="5">
        <v>36</v>
      </c>
      <c r="S7" s="6">
        <f t="shared" si="8"/>
        <v>0.73469387755102045</v>
      </c>
      <c r="T7" s="5">
        <f t="shared" si="9"/>
        <v>49</v>
      </c>
      <c r="U7" s="4">
        <f t="shared" si="11"/>
        <v>0.46938775510204084</v>
      </c>
      <c r="V7" s="24">
        <f t="shared" si="10"/>
        <v>49</v>
      </c>
      <c r="W7" s="3"/>
      <c r="X7" s="3"/>
      <c r="Y7" s="3"/>
      <c r="Z7" s="3"/>
    </row>
    <row r="8" spans="1:26">
      <c r="A8" s="21" t="s">
        <v>10</v>
      </c>
      <c r="B8" s="10">
        <v>42923</v>
      </c>
      <c r="C8" s="19">
        <v>0</v>
      </c>
      <c r="D8" s="9">
        <f t="shared" si="0"/>
        <v>0</v>
      </c>
      <c r="E8" s="19">
        <v>0</v>
      </c>
      <c r="F8" s="9">
        <f t="shared" si="1"/>
        <v>0</v>
      </c>
      <c r="G8" s="19">
        <v>49</v>
      </c>
      <c r="H8" s="9">
        <f t="shared" si="2"/>
        <v>1</v>
      </c>
      <c r="I8" s="8">
        <f t="shared" si="3"/>
        <v>49</v>
      </c>
      <c r="J8" s="7">
        <f t="shared" si="4"/>
        <v>1</v>
      </c>
      <c r="K8" s="29">
        <f t="shared" si="5"/>
        <v>49</v>
      </c>
      <c r="L8" s="32" t="s">
        <v>11</v>
      </c>
      <c r="M8" s="30">
        <v>42933</v>
      </c>
      <c r="N8" s="5">
        <v>0</v>
      </c>
      <c r="O8" s="6">
        <f t="shared" si="6"/>
        <v>0</v>
      </c>
      <c r="P8" s="5">
        <v>5</v>
      </c>
      <c r="Q8" s="6">
        <f t="shared" si="7"/>
        <v>0.10204081632653061</v>
      </c>
      <c r="R8" s="5">
        <v>44</v>
      </c>
      <c r="S8" s="6">
        <f t="shared" si="8"/>
        <v>0.89795918367346939</v>
      </c>
      <c r="T8" s="5">
        <f t="shared" si="9"/>
        <v>49</v>
      </c>
      <c r="U8" s="4">
        <f t="shared" si="11"/>
        <v>0.79591836734693877</v>
      </c>
      <c r="V8" s="24">
        <f t="shared" si="10"/>
        <v>49</v>
      </c>
      <c r="W8" s="3"/>
      <c r="X8" s="3"/>
      <c r="Y8" s="3"/>
      <c r="Z8" s="3"/>
    </row>
    <row r="9" spans="1:26">
      <c r="A9" s="21" t="s">
        <v>10</v>
      </c>
      <c r="B9" s="10">
        <v>42933</v>
      </c>
      <c r="C9" s="19">
        <v>3</v>
      </c>
      <c r="D9" s="9">
        <f t="shared" si="0"/>
        <v>0.06</v>
      </c>
      <c r="E9" s="19">
        <v>21</v>
      </c>
      <c r="F9" s="9">
        <f t="shared" si="1"/>
        <v>0.42</v>
      </c>
      <c r="G9" s="19">
        <v>26</v>
      </c>
      <c r="H9" s="9">
        <f t="shared" si="2"/>
        <v>0.52</v>
      </c>
      <c r="I9" s="8">
        <f t="shared" si="3"/>
        <v>50</v>
      </c>
      <c r="J9" s="7">
        <f t="shared" si="4"/>
        <v>0.10638297872340426</v>
      </c>
      <c r="K9" s="29">
        <f t="shared" si="5"/>
        <v>47</v>
      </c>
      <c r="L9" s="32" t="s">
        <v>11</v>
      </c>
      <c r="M9" s="30">
        <v>42936</v>
      </c>
      <c r="N9" s="5">
        <v>3</v>
      </c>
      <c r="O9" s="6">
        <f t="shared" si="6"/>
        <v>5.8823529411764705E-2</v>
      </c>
      <c r="P9" s="5">
        <v>16</v>
      </c>
      <c r="Q9" s="6">
        <f t="shared" si="7"/>
        <v>0.31372549019607843</v>
      </c>
      <c r="R9" s="5">
        <v>32</v>
      </c>
      <c r="S9" s="6">
        <f t="shared" si="8"/>
        <v>0.62745098039215685</v>
      </c>
      <c r="T9" s="5">
        <f t="shared" si="9"/>
        <v>51</v>
      </c>
      <c r="U9" s="4">
        <f t="shared" si="11"/>
        <v>0.33333333333333331</v>
      </c>
      <c r="V9" s="24">
        <f t="shared" si="10"/>
        <v>48</v>
      </c>
      <c r="W9" s="3"/>
      <c r="X9" s="3"/>
      <c r="Y9" s="3"/>
      <c r="Z9" s="3"/>
    </row>
    <row r="10" spans="1:26">
      <c r="A10" s="21" t="s">
        <v>10</v>
      </c>
      <c r="B10" s="10">
        <v>42933</v>
      </c>
      <c r="C10" s="19">
        <v>0</v>
      </c>
      <c r="D10" s="9">
        <f t="shared" si="0"/>
        <v>0</v>
      </c>
      <c r="E10" s="19">
        <v>6</v>
      </c>
      <c r="F10" s="9">
        <f t="shared" si="1"/>
        <v>0.1276595744680851</v>
      </c>
      <c r="G10" s="19">
        <v>41</v>
      </c>
      <c r="H10" s="9">
        <f t="shared" si="2"/>
        <v>0.87234042553191493</v>
      </c>
      <c r="I10" s="8">
        <f t="shared" si="3"/>
        <v>47</v>
      </c>
      <c r="J10" s="7">
        <f t="shared" si="4"/>
        <v>0.74468085106382975</v>
      </c>
      <c r="K10" s="29">
        <f t="shared" si="5"/>
        <v>47</v>
      </c>
      <c r="L10" s="32" t="s">
        <v>11</v>
      </c>
      <c r="M10" s="30">
        <v>42936</v>
      </c>
      <c r="N10" s="5">
        <v>5</v>
      </c>
      <c r="O10" s="6">
        <f t="shared" si="6"/>
        <v>0.1</v>
      </c>
      <c r="P10" s="5">
        <v>12</v>
      </c>
      <c r="Q10" s="6">
        <f t="shared" si="7"/>
        <v>0.24</v>
      </c>
      <c r="R10" s="5">
        <v>33</v>
      </c>
      <c r="S10" s="6">
        <f t="shared" si="8"/>
        <v>0.66</v>
      </c>
      <c r="T10" s="5">
        <f t="shared" si="9"/>
        <v>50</v>
      </c>
      <c r="U10" s="4">
        <f t="shared" si="11"/>
        <v>0.46666666666666667</v>
      </c>
      <c r="V10" s="24">
        <f t="shared" si="10"/>
        <v>45</v>
      </c>
      <c r="W10" s="3"/>
      <c r="X10" s="3"/>
      <c r="Y10" s="3"/>
      <c r="Z10" s="3"/>
    </row>
    <row r="11" spans="1:26">
      <c r="A11" s="21" t="s">
        <v>10</v>
      </c>
      <c r="B11" s="10">
        <v>42933</v>
      </c>
      <c r="C11" s="19">
        <v>0</v>
      </c>
      <c r="D11" s="9">
        <f t="shared" si="0"/>
        <v>0</v>
      </c>
      <c r="E11" s="19">
        <v>0</v>
      </c>
      <c r="F11" s="9">
        <f t="shared" si="1"/>
        <v>0</v>
      </c>
      <c r="G11" s="19">
        <v>49</v>
      </c>
      <c r="H11" s="9">
        <f t="shared" si="2"/>
        <v>1</v>
      </c>
      <c r="I11" s="8">
        <f t="shared" si="3"/>
        <v>49</v>
      </c>
      <c r="J11" s="7">
        <f t="shared" si="4"/>
        <v>1</v>
      </c>
      <c r="K11" s="29">
        <f t="shared" si="5"/>
        <v>49</v>
      </c>
      <c r="L11" s="32" t="s">
        <v>11</v>
      </c>
      <c r="M11" s="30">
        <v>42936</v>
      </c>
      <c r="N11" s="5">
        <v>1</v>
      </c>
      <c r="O11" s="6">
        <f t="shared" si="6"/>
        <v>2.0408163265306121E-2</v>
      </c>
      <c r="P11" s="5">
        <v>23</v>
      </c>
      <c r="Q11" s="6">
        <f t="shared" si="7"/>
        <v>0.46938775510204084</v>
      </c>
      <c r="R11" s="5">
        <v>25</v>
      </c>
      <c r="S11" s="6">
        <f t="shared" si="8"/>
        <v>0.51020408163265307</v>
      </c>
      <c r="T11" s="5">
        <f t="shared" si="9"/>
        <v>49</v>
      </c>
      <c r="U11" s="4">
        <f t="shared" si="11"/>
        <v>4.1666666666666664E-2</v>
      </c>
      <c r="V11" s="24">
        <f t="shared" si="10"/>
        <v>48</v>
      </c>
      <c r="W11" s="3"/>
      <c r="X11" s="3"/>
      <c r="Y11" s="3"/>
      <c r="Z11" s="3"/>
    </row>
    <row r="12" spans="1:26">
      <c r="A12" s="21" t="s">
        <v>10</v>
      </c>
      <c r="B12" s="10">
        <v>42933</v>
      </c>
      <c r="C12" s="19">
        <v>0</v>
      </c>
      <c r="D12" s="9">
        <f t="shared" si="0"/>
        <v>0</v>
      </c>
      <c r="E12" s="19">
        <v>3</v>
      </c>
      <c r="F12" s="9">
        <f t="shared" si="1"/>
        <v>0.06</v>
      </c>
      <c r="G12" s="19">
        <v>47</v>
      </c>
      <c r="H12" s="9">
        <f t="shared" si="2"/>
        <v>0.94</v>
      </c>
      <c r="I12" s="8">
        <f t="shared" si="3"/>
        <v>50</v>
      </c>
      <c r="J12" s="7">
        <f t="shared" si="4"/>
        <v>0.88</v>
      </c>
      <c r="K12" s="29">
        <f t="shared" si="5"/>
        <v>50</v>
      </c>
      <c r="L12" s="32" t="s">
        <v>11</v>
      </c>
      <c r="M12" s="30">
        <v>42978</v>
      </c>
      <c r="N12" s="5">
        <v>1</v>
      </c>
      <c r="O12" s="6">
        <f t="shared" si="6"/>
        <v>0.02</v>
      </c>
      <c r="P12" s="5">
        <v>11</v>
      </c>
      <c r="Q12" s="6">
        <f t="shared" si="7"/>
        <v>0.22</v>
      </c>
      <c r="R12" s="5">
        <v>38</v>
      </c>
      <c r="S12" s="6">
        <f t="shared" si="8"/>
        <v>0.76</v>
      </c>
      <c r="T12" s="5">
        <f t="shared" si="9"/>
        <v>50</v>
      </c>
      <c r="U12" s="4">
        <f t="shared" si="11"/>
        <v>0.55102040816326525</v>
      </c>
      <c r="V12" s="24">
        <f t="shared" si="10"/>
        <v>49</v>
      </c>
      <c r="W12" s="3"/>
      <c r="X12" s="3"/>
      <c r="Y12" s="3"/>
      <c r="Z12" s="3"/>
    </row>
    <row r="13" spans="1:26">
      <c r="A13" s="21" t="s">
        <v>10</v>
      </c>
      <c r="B13" s="10">
        <v>42936</v>
      </c>
      <c r="C13" s="19">
        <v>4</v>
      </c>
      <c r="D13" s="9">
        <f t="shared" si="0"/>
        <v>7.6923076923076927E-2</v>
      </c>
      <c r="E13" s="19">
        <v>0</v>
      </c>
      <c r="F13" s="9">
        <f t="shared" si="1"/>
        <v>0</v>
      </c>
      <c r="G13" s="19">
        <v>48</v>
      </c>
      <c r="H13" s="9">
        <f t="shared" si="2"/>
        <v>0.92307692307692313</v>
      </c>
      <c r="I13" s="8">
        <f t="shared" si="3"/>
        <v>52</v>
      </c>
      <c r="J13" s="7">
        <f t="shared" si="4"/>
        <v>1</v>
      </c>
      <c r="K13" s="29">
        <f t="shared" si="5"/>
        <v>48</v>
      </c>
      <c r="L13" s="32" t="s">
        <v>11</v>
      </c>
      <c r="M13" s="30">
        <v>42978</v>
      </c>
      <c r="N13" s="5">
        <v>2</v>
      </c>
      <c r="O13" s="6">
        <f t="shared" si="6"/>
        <v>4.1666666666666664E-2</v>
      </c>
      <c r="P13" s="5">
        <v>21</v>
      </c>
      <c r="Q13" s="6">
        <f t="shared" si="7"/>
        <v>0.4375</v>
      </c>
      <c r="R13" s="5">
        <v>25</v>
      </c>
      <c r="S13" s="6">
        <f t="shared" si="8"/>
        <v>0.52083333333333337</v>
      </c>
      <c r="T13" s="5">
        <f t="shared" si="9"/>
        <v>48</v>
      </c>
      <c r="U13" s="4">
        <f t="shared" si="11"/>
        <v>8.6956521739130432E-2</v>
      </c>
      <c r="V13" s="24">
        <f t="shared" si="10"/>
        <v>46</v>
      </c>
      <c r="W13" s="3"/>
      <c r="X13" s="3"/>
      <c r="Y13" s="3"/>
      <c r="Z13" s="3"/>
    </row>
    <row r="14" spans="1:26">
      <c r="A14" s="21" t="s">
        <v>10</v>
      </c>
      <c r="B14" s="10">
        <v>42936</v>
      </c>
      <c r="C14" s="19">
        <v>2</v>
      </c>
      <c r="D14" s="9">
        <f t="shared" si="0"/>
        <v>4.2553191489361701E-2</v>
      </c>
      <c r="E14" s="19">
        <v>1</v>
      </c>
      <c r="F14" s="9">
        <f t="shared" si="1"/>
        <v>2.1276595744680851E-2</v>
      </c>
      <c r="G14" s="19">
        <v>44</v>
      </c>
      <c r="H14" s="9">
        <f t="shared" si="2"/>
        <v>0.93617021276595747</v>
      </c>
      <c r="I14" s="8">
        <f t="shared" si="3"/>
        <v>47</v>
      </c>
      <c r="J14" s="7">
        <f t="shared" si="4"/>
        <v>0.9555555555555556</v>
      </c>
      <c r="K14" s="29">
        <f t="shared" si="5"/>
        <v>45</v>
      </c>
      <c r="L14" s="32" t="s">
        <v>11</v>
      </c>
      <c r="M14" s="30">
        <v>42982</v>
      </c>
      <c r="N14" s="5">
        <v>0</v>
      </c>
      <c r="O14" s="6">
        <f t="shared" si="6"/>
        <v>0</v>
      </c>
      <c r="P14" s="5">
        <v>4</v>
      </c>
      <c r="Q14" s="6">
        <f t="shared" si="7"/>
        <v>7.8431372549019607E-2</v>
      </c>
      <c r="R14" s="5">
        <v>47</v>
      </c>
      <c r="S14" s="6">
        <f t="shared" si="8"/>
        <v>0.92156862745098034</v>
      </c>
      <c r="T14" s="5">
        <f t="shared" si="9"/>
        <v>51</v>
      </c>
      <c r="U14" s="4">
        <f t="shared" si="11"/>
        <v>0.84313725490196079</v>
      </c>
      <c r="V14" s="24">
        <f t="shared" si="10"/>
        <v>51</v>
      </c>
      <c r="W14" s="3"/>
      <c r="X14" s="3"/>
      <c r="Y14" s="3"/>
      <c r="Z14" s="3"/>
    </row>
    <row r="15" spans="1:26">
      <c r="A15" s="21" t="s">
        <v>10</v>
      </c>
      <c r="B15" s="10">
        <v>42936</v>
      </c>
      <c r="C15" s="19">
        <v>3</v>
      </c>
      <c r="D15" s="9">
        <f t="shared" si="0"/>
        <v>6.25E-2</v>
      </c>
      <c r="E15" s="19">
        <v>17</v>
      </c>
      <c r="F15" s="9">
        <f t="shared" si="1"/>
        <v>0.35416666666666669</v>
      </c>
      <c r="G15" s="19">
        <v>28</v>
      </c>
      <c r="H15" s="9">
        <f t="shared" si="2"/>
        <v>0.58333333333333337</v>
      </c>
      <c r="I15" s="8">
        <f t="shared" si="3"/>
        <v>48</v>
      </c>
      <c r="J15" s="7">
        <f t="shared" si="4"/>
        <v>0.24444444444444444</v>
      </c>
      <c r="K15" s="29">
        <f t="shared" si="5"/>
        <v>45</v>
      </c>
      <c r="L15" s="32" t="s">
        <v>11</v>
      </c>
      <c r="M15" s="30">
        <v>42982</v>
      </c>
      <c r="N15" s="5">
        <v>0</v>
      </c>
      <c r="O15" s="6">
        <f t="shared" si="6"/>
        <v>0</v>
      </c>
      <c r="P15" s="5">
        <v>0</v>
      </c>
      <c r="Q15" s="6">
        <f t="shared" si="7"/>
        <v>0</v>
      </c>
      <c r="R15" s="5">
        <v>52</v>
      </c>
      <c r="S15" s="6">
        <f t="shared" si="8"/>
        <v>1</v>
      </c>
      <c r="T15" s="5">
        <f t="shared" si="9"/>
        <v>52</v>
      </c>
      <c r="U15" s="4">
        <f t="shared" si="11"/>
        <v>1</v>
      </c>
      <c r="V15" s="24">
        <f t="shared" si="10"/>
        <v>52</v>
      </c>
      <c r="W15" s="3"/>
      <c r="X15" s="3"/>
      <c r="Y15" s="3"/>
      <c r="Z15" s="3"/>
    </row>
    <row r="16" spans="1:26">
      <c r="A16" s="21" t="s">
        <v>10</v>
      </c>
      <c r="B16" s="10">
        <v>42941</v>
      </c>
      <c r="C16" s="19">
        <v>5</v>
      </c>
      <c r="D16" s="9">
        <f t="shared" si="0"/>
        <v>9.8039215686274508E-2</v>
      </c>
      <c r="E16" s="19">
        <v>10</v>
      </c>
      <c r="F16" s="9">
        <f t="shared" si="1"/>
        <v>0.19607843137254902</v>
      </c>
      <c r="G16" s="19">
        <v>36</v>
      </c>
      <c r="H16" s="9">
        <f t="shared" si="2"/>
        <v>0.70588235294117652</v>
      </c>
      <c r="I16" s="8">
        <f t="shared" si="3"/>
        <v>51</v>
      </c>
      <c r="J16" s="7">
        <f t="shared" si="4"/>
        <v>0.56521739130434778</v>
      </c>
      <c r="K16" s="29">
        <f t="shared" si="5"/>
        <v>46</v>
      </c>
      <c r="L16" s="32" t="s">
        <v>11</v>
      </c>
      <c r="M16" s="30">
        <v>42982</v>
      </c>
      <c r="N16" s="5">
        <v>0</v>
      </c>
      <c r="O16" s="6">
        <f t="shared" si="6"/>
        <v>0</v>
      </c>
      <c r="P16" s="5">
        <v>0</v>
      </c>
      <c r="Q16" s="6">
        <f t="shared" si="7"/>
        <v>0</v>
      </c>
      <c r="R16" s="5">
        <v>50</v>
      </c>
      <c r="S16" s="6">
        <f t="shared" si="8"/>
        <v>1</v>
      </c>
      <c r="T16" s="5">
        <f t="shared" si="9"/>
        <v>50</v>
      </c>
      <c r="U16" s="4">
        <f t="shared" si="11"/>
        <v>1</v>
      </c>
      <c r="V16" s="24">
        <f t="shared" si="10"/>
        <v>50</v>
      </c>
      <c r="X16" s="3"/>
      <c r="Y16" s="3"/>
      <c r="Z16" s="3"/>
    </row>
    <row r="17" spans="1:26">
      <c r="A17" s="21" t="s">
        <v>10</v>
      </c>
      <c r="B17" s="10">
        <v>42941</v>
      </c>
      <c r="C17" s="19">
        <v>5</v>
      </c>
      <c r="D17" s="9">
        <f t="shared" si="0"/>
        <v>9.8039215686274508E-2</v>
      </c>
      <c r="E17" s="19">
        <v>13</v>
      </c>
      <c r="F17" s="9">
        <f t="shared" si="1"/>
        <v>0.25490196078431371</v>
      </c>
      <c r="G17" s="19">
        <v>33</v>
      </c>
      <c r="H17" s="9">
        <f t="shared" si="2"/>
        <v>0.6470588235294118</v>
      </c>
      <c r="I17" s="8">
        <f t="shared" si="3"/>
        <v>51</v>
      </c>
      <c r="J17" s="7">
        <f t="shared" si="4"/>
        <v>0.43478260869565216</v>
      </c>
      <c r="K17" s="29">
        <f t="shared" si="5"/>
        <v>46</v>
      </c>
      <c r="L17" s="32" t="s">
        <v>11</v>
      </c>
      <c r="M17" s="30">
        <v>42982</v>
      </c>
      <c r="N17" s="5">
        <v>0</v>
      </c>
      <c r="O17" s="6">
        <f t="shared" si="6"/>
        <v>0</v>
      </c>
      <c r="P17" s="5">
        <v>0</v>
      </c>
      <c r="Q17" s="6">
        <f t="shared" si="7"/>
        <v>0</v>
      </c>
      <c r="R17" s="5">
        <v>49</v>
      </c>
      <c r="S17" s="6">
        <f t="shared" si="8"/>
        <v>1</v>
      </c>
      <c r="T17" s="5">
        <f t="shared" si="9"/>
        <v>49</v>
      </c>
      <c r="U17" s="4">
        <f t="shared" si="11"/>
        <v>1</v>
      </c>
      <c r="V17" s="24">
        <f t="shared" si="10"/>
        <v>49</v>
      </c>
      <c r="X17" s="3"/>
      <c r="Y17" s="3"/>
      <c r="Z17" s="3"/>
    </row>
    <row r="18" spans="1:26">
      <c r="A18" s="21" t="s">
        <v>10</v>
      </c>
      <c r="B18" s="10">
        <v>42941</v>
      </c>
      <c r="C18" s="19">
        <v>2</v>
      </c>
      <c r="D18" s="9">
        <f t="shared" si="0"/>
        <v>4.2553191489361701E-2</v>
      </c>
      <c r="E18" s="19">
        <v>17</v>
      </c>
      <c r="F18" s="9">
        <f t="shared" si="1"/>
        <v>0.36170212765957449</v>
      </c>
      <c r="G18" s="19">
        <v>28</v>
      </c>
      <c r="H18" s="9">
        <f t="shared" si="2"/>
        <v>0.5957446808510638</v>
      </c>
      <c r="I18" s="8">
        <f t="shared" si="3"/>
        <v>47</v>
      </c>
      <c r="J18" s="7">
        <f t="shared" si="4"/>
        <v>0.24444444444444444</v>
      </c>
      <c r="K18" s="29">
        <f t="shared" si="5"/>
        <v>45</v>
      </c>
      <c r="L18" s="32" t="s">
        <v>11</v>
      </c>
      <c r="M18" s="30">
        <v>42982</v>
      </c>
      <c r="N18" s="5">
        <v>0</v>
      </c>
      <c r="O18" s="6">
        <f t="shared" si="6"/>
        <v>0</v>
      </c>
      <c r="P18" s="5">
        <v>3</v>
      </c>
      <c r="Q18" s="6">
        <f t="shared" si="7"/>
        <v>5.6603773584905662E-2</v>
      </c>
      <c r="R18" s="5">
        <v>50</v>
      </c>
      <c r="S18" s="6">
        <f t="shared" si="8"/>
        <v>0.94339622641509435</v>
      </c>
      <c r="T18" s="5">
        <f t="shared" si="9"/>
        <v>53</v>
      </c>
      <c r="U18" s="4">
        <f t="shared" si="11"/>
        <v>0.8867924528301887</v>
      </c>
      <c r="V18" s="24">
        <f t="shared" si="10"/>
        <v>53</v>
      </c>
      <c r="X18" s="3"/>
      <c r="Y18" s="3"/>
      <c r="Z18" s="3"/>
    </row>
    <row r="19" spans="1:26">
      <c r="A19" s="21" t="s">
        <v>10</v>
      </c>
      <c r="B19" s="10">
        <v>42941</v>
      </c>
      <c r="C19" s="19">
        <v>5</v>
      </c>
      <c r="D19" s="9">
        <f t="shared" si="0"/>
        <v>0.1</v>
      </c>
      <c r="E19" s="19">
        <v>11</v>
      </c>
      <c r="F19" s="9">
        <f t="shared" si="1"/>
        <v>0.22</v>
      </c>
      <c r="G19" s="19">
        <v>34</v>
      </c>
      <c r="H19" s="9">
        <f t="shared" si="2"/>
        <v>0.68</v>
      </c>
      <c r="I19" s="8">
        <f t="shared" si="3"/>
        <v>50</v>
      </c>
      <c r="J19" s="7">
        <f t="shared" si="4"/>
        <v>0.51111111111111107</v>
      </c>
      <c r="K19" s="29">
        <f t="shared" si="5"/>
        <v>45</v>
      </c>
      <c r="L19" s="32" t="s">
        <v>11</v>
      </c>
      <c r="M19" s="30">
        <v>42982</v>
      </c>
      <c r="N19" s="5">
        <v>1</v>
      </c>
      <c r="O19" s="6">
        <f t="shared" si="6"/>
        <v>2.0833333333333332E-2</v>
      </c>
      <c r="P19" s="5">
        <v>18</v>
      </c>
      <c r="Q19" s="6">
        <f t="shared" si="7"/>
        <v>0.375</v>
      </c>
      <c r="R19" s="5">
        <v>29</v>
      </c>
      <c r="S19" s="6">
        <f t="shared" si="8"/>
        <v>0.60416666666666663</v>
      </c>
      <c r="T19" s="5">
        <f t="shared" si="9"/>
        <v>48</v>
      </c>
      <c r="U19" s="4">
        <f t="shared" si="11"/>
        <v>0.23404255319148937</v>
      </c>
      <c r="V19" s="24">
        <f t="shared" si="10"/>
        <v>47</v>
      </c>
      <c r="X19" s="3"/>
      <c r="Y19" s="3"/>
      <c r="Z19" s="3"/>
    </row>
    <row r="20" spans="1:26">
      <c r="A20" s="21" t="s">
        <v>10</v>
      </c>
      <c r="B20" s="10">
        <v>42978</v>
      </c>
      <c r="C20" s="19">
        <v>0</v>
      </c>
      <c r="D20" s="9">
        <f t="shared" si="0"/>
        <v>0</v>
      </c>
      <c r="E20" s="19">
        <v>15</v>
      </c>
      <c r="F20" s="9">
        <f t="shared" si="1"/>
        <v>0.32608695652173914</v>
      </c>
      <c r="G20" s="19">
        <v>31</v>
      </c>
      <c r="H20" s="9">
        <f t="shared" si="2"/>
        <v>0.67391304347826086</v>
      </c>
      <c r="I20" s="8">
        <f t="shared" si="3"/>
        <v>46</v>
      </c>
      <c r="J20" s="7">
        <f t="shared" si="4"/>
        <v>0.34782608695652173</v>
      </c>
      <c r="K20" s="29">
        <f t="shared" si="5"/>
        <v>46</v>
      </c>
      <c r="L20" s="32" t="s">
        <v>11</v>
      </c>
      <c r="M20" s="30">
        <v>42985</v>
      </c>
      <c r="N20" s="5">
        <v>0</v>
      </c>
      <c r="O20" s="6">
        <f t="shared" si="6"/>
        <v>0</v>
      </c>
      <c r="P20" s="5">
        <v>6</v>
      </c>
      <c r="Q20" s="6">
        <f t="shared" si="7"/>
        <v>0.13043478260869565</v>
      </c>
      <c r="R20" s="5">
        <v>40</v>
      </c>
      <c r="S20" s="6">
        <f t="shared" si="8"/>
        <v>0.86956521739130432</v>
      </c>
      <c r="T20" s="5">
        <f t="shared" si="9"/>
        <v>46</v>
      </c>
      <c r="U20" s="4">
        <f t="shared" si="11"/>
        <v>0.73913043478260865</v>
      </c>
      <c r="V20" s="24">
        <f t="shared" si="10"/>
        <v>46</v>
      </c>
      <c r="X20" s="3"/>
      <c r="Y20" s="3"/>
      <c r="Z20" s="3"/>
    </row>
    <row r="21" spans="1:26">
      <c r="A21" s="21" t="s">
        <v>10</v>
      </c>
      <c r="B21" s="10">
        <v>42978</v>
      </c>
      <c r="C21" s="19">
        <v>0</v>
      </c>
      <c r="D21" s="9">
        <f t="shared" si="0"/>
        <v>0</v>
      </c>
      <c r="E21" s="19">
        <v>4</v>
      </c>
      <c r="F21" s="9">
        <f t="shared" si="1"/>
        <v>8.5106382978723402E-2</v>
      </c>
      <c r="G21" s="19">
        <v>43</v>
      </c>
      <c r="H21" s="9">
        <f t="shared" si="2"/>
        <v>0.91489361702127658</v>
      </c>
      <c r="I21" s="8">
        <f t="shared" si="3"/>
        <v>47</v>
      </c>
      <c r="J21" s="7">
        <f t="shared" si="4"/>
        <v>0.82978723404255317</v>
      </c>
      <c r="K21" s="29">
        <f t="shared" si="5"/>
        <v>47</v>
      </c>
      <c r="L21" s="32" t="s">
        <v>11</v>
      </c>
      <c r="M21" s="30"/>
      <c r="N21" s="5"/>
      <c r="O21" s="6"/>
      <c r="P21" s="5"/>
      <c r="Q21" s="6"/>
      <c r="R21" s="5"/>
      <c r="S21" s="6"/>
      <c r="T21" s="5"/>
      <c r="U21" s="4"/>
      <c r="V21" s="24"/>
      <c r="W21" s="3"/>
      <c r="X21" s="3"/>
      <c r="Y21" s="3"/>
      <c r="Z21" s="3"/>
    </row>
    <row r="22" spans="1:26">
      <c r="A22" s="21" t="s">
        <v>10</v>
      </c>
      <c r="B22" s="10">
        <v>42978</v>
      </c>
      <c r="C22" s="19">
        <v>1</v>
      </c>
      <c r="D22" s="9">
        <f t="shared" si="0"/>
        <v>2.0833333333333332E-2</v>
      </c>
      <c r="E22" s="19">
        <v>19</v>
      </c>
      <c r="F22" s="9">
        <f t="shared" si="1"/>
        <v>0.39583333333333331</v>
      </c>
      <c r="G22" s="19">
        <v>28</v>
      </c>
      <c r="H22" s="9">
        <f t="shared" si="2"/>
        <v>0.58333333333333337</v>
      </c>
      <c r="I22" s="8">
        <f t="shared" si="3"/>
        <v>48</v>
      </c>
      <c r="J22" s="7">
        <f t="shared" si="4"/>
        <v>0.19148936170212766</v>
      </c>
      <c r="K22" s="29">
        <f t="shared" si="5"/>
        <v>47</v>
      </c>
      <c r="L22" s="32" t="s">
        <v>11</v>
      </c>
      <c r="M22" s="30"/>
      <c r="N22" s="5"/>
      <c r="O22" s="6"/>
      <c r="P22" s="5"/>
      <c r="Q22" s="6"/>
      <c r="R22" s="5"/>
      <c r="S22" s="6"/>
      <c r="T22" s="5"/>
      <c r="U22" s="4"/>
      <c r="V22" s="24"/>
      <c r="W22" s="3"/>
      <c r="X22" s="3"/>
      <c r="Y22" s="3"/>
      <c r="Z22" s="3"/>
    </row>
    <row r="23" spans="1:26">
      <c r="A23" s="21" t="s">
        <v>10</v>
      </c>
      <c r="B23" s="10">
        <v>42982</v>
      </c>
      <c r="C23" s="19">
        <v>0</v>
      </c>
      <c r="D23" s="9">
        <f t="shared" si="0"/>
        <v>0</v>
      </c>
      <c r="E23" s="19">
        <v>0</v>
      </c>
      <c r="F23" s="9">
        <f t="shared" si="1"/>
        <v>0</v>
      </c>
      <c r="G23" s="19">
        <v>45</v>
      </c>
      <c r="H23" s="9">
        <f t="shared" si="2"/>
        <v>1</v>
      </c>
      <c r="I23" s="8">
        <f t="shared" si="3"/>
        <v>45</v>
      </c>
      <c r="J23" s="7">
        <f t="shared" si="4"/>
        <v>1</v>
      </c>
      <c r="K23" s="29">
        <f t="shared" si="5"/>
        <v>45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>
      <c r="A24" s="21" t="s">
        <v>10</v>
      </c>
      <c r="B24" s="10">
        <v>42982</v>
      </c>
      <c r="C24" s="19">
        <v>0</v>
      </c>
      <c r="D24" s="9">
        <f t="shared" si="0"/>
        <v>0</v>
      </c>
      <c r="E24" s="19">
        <v>17</v>
      </c>
      <c r="F24" s="9">
        <f t="shared" si="1"/>
        <v>0.32692307692307693</v>
      </c>
      <c r="G24" s="19">
        <v>35</v>
      </c>
      <c r="H24" s="9">
        <f t="shared" si="2"/>
        <v>0.67307692307692313</v>
      </c>
      <c r="I24" s="8">
        <f t="shared" si="3"/>
        <v>52</v>
      </c>
      <c r="J24" s="7">
        <f>(G24-E24)/(E24+G24)</f>
        <v>0.34615384615384615</v>
      </c>
      <c r="K24" s="29">
        <f t="shared" si="5"/>
        <v>52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>
      <c r="A25" s="21" t="s">
        <v>10</v>
      </c>
      <c r="B25" s="10">
        <v>42982</v>
      </c>
      <c r="C25" s="19">
        <v>1</v>
      </c>
      <c r="D25" s="9">
        <f t="shared" si="0"/>
        <v>1.8867924528301886E-2</v>
      </c>
      <c r="E25" s="19">
        <v>9</v>
      </c>
      <c r="F25" s="9">
        <f t="shared" si="1"/>
        <v>0.16981132075471697</v>
      </c>
      <c r="G25" s="19">
        <v>43</v>
      </c>
      <c r="H25" s="9">
        <f t="shared" si="2"/>
        <v>0.81132075471698117</v>
      </c>
      <c r="I25" s="8">
        <f t="shared" si="3"/>
        <v>53</v>
      </c>
      <c r="J25" s="7">
        <f>(G25-E25)/(E25+G25)</f>
        <v>0.65384615384615385</v>
      </c>
      <c r="K25" s="29">
        <f t="shared" si="5"/>
        <v>52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>
      <c r="A26" s="21" t="s">
        <v>10</v>
      </c>
      <c r="B26" s="10">
        <v>42982</v>
      </c>
      <c r="C26" s="19">
        <v>0</v>
      </c>
      <c r="D26" s="9">
        <f t="shared" si="0"/>
        <v>0</v>
      </c>
      <c r="E26" s="19">
        <v>25</v>
      </c>
      <c r="F26" s="9">
        <f t="shared" si="1"/>
        <v>0.47169811320754718</v>
      </c>
      <c r="G26" s="19">
        <v>28</v>
      </c>
      <c r="H26" s="9">
        <f t="shared" si="2"/>
        <v>0.52830188679245282</v>
      </c>
      <c r="I26" s="8">
        <f t="shared" si="3"/>
        <v>53</v>
      </c>
      <c r="J26" s="7">
        <f>(G26-E26)/(E26+G26)</f>
        <v>5.6603773584905662E-2</v>
      </c>
      <c r="K26" s="29">
        <f t="shared" si="5"/>
        <v>53</v>
      </c>
      <c r="L26" s="32" t="s">
        <v>11</v>
      </c>
      <c r="M26" s="30"/>
      <c r="N26" s="5"/>
      <c r="O26" s="6"/>
      <c r="P26" s="5"/>
      <c r="Q26" s="6"/>
      <c r="R26" s="5"/>
      <c r="S26" s="6"/>
      <c r="T26" s="5"/>
      <c r="U26" s="4"/>
      <c r="V26" s="24"/>
      <c r="W26" s="3"/>
      <c r="X26" s="3"/>
      <c r="Y26" s="3"/>
      <c r="Z26" s="3"/>
    </row>
    <row r="27" spans="1:26" ht="15">
      <c r="A27" s="21" t="s">
        <v>10</v>
      </c>
      <c r="B27" s="10">
        <v>42985</v>
      </c>
      <c r="C27" s="19">
        <v>0</v>
      </c>
      <c r="D27" s="9">
        <f t="shared" si="0"/>
        <v>0</v>
      </c>
      <c r="E27" s="19">
        <v>0</v>
      </c>
      <c r="F27" s="9">
        <f t="shared" si="1"/>
        <v>0</v>
      </c>
      <c r="G27" s="19">
        <v>47</v>
      </c>
      <c r="H27" s="9">
        <f t="shared" si="2"/>
        <v>1</v>
      </c>
      <c r="I27" s="8">
        <f t="shared" si="3"/>
        <v>47</v>
      </c>
      <c r="J27" s="7">
        <f>(G27-E27)/(E27+G27)</f>
        <v>1</v>
      </c>
      <c r="K27" s="29">
        <f t="shared" si="5"/>
        <v>47</v>
      </c>
      <c r="L27" s="32" t="s">
        <v>11</v>
      </c>
      <c r="M27" s="30"/>
      <c r="N27" s="5"/>
      <c r="O27" s="6"/>
      <c r="P27" s="5"/>
      <c r="Q27" s="6"/>
      <c r="R27" s="5"/>
      <c r="S27" s="6"/>
      <c r="T27" s="5"/>
      <c r="U27" s="4"/>
      <c r="V27" s="24"/>
      <c r="W27" s="2"/>
      <c r="X27" s="3"/>
      <c r="Y27" s="3"/>
      <c r="Z27" s="3"/>
    </row>
    <row r="28" spans="1:26" ht="15">
      <c r="A28" s="21" t="s">
        <v>10</v>
      </c>
      <c r="B28" s="10">
        <v>42985</v>
      </c>
      <c r="C28" s="19">
        <v>0</v>
      </c>
      <c r="D28" s="9">
        <f t="shared" si="0"/>
        <v>0</v>
      </c>
      <c r="E28" s="19">
        <v>9</v>
      </c>
      <c r="F28" s="9">
        <f t="shared" si="1"/>
        <v>0.17307692307692307</v>
      </c>
      <c r="G28" s="19">
        <v>43</v>
      </c>
      <c r="H28" s="9">
        <f t="shared" si="2"/>
        <v>0.82692307692307687</v>
      </c>
      <c r="I28" s="8">
        <f t="shared" si="3"/>
        <v>52</v>
      </c>
      <c r="J28" s="7">
        <f>(G28-E28)/(E28+G28)</f>
        <v>0.65384615384615385</v>
      </c>
      <c r="K28" s="29">
        <f t="shared" si="5"/>
        <v>52</v>
      </c>
      <c r="L28" s="32" t="s">
        <v>11</v>
      </c>
      <c r="M28" s="30"/>
      <c r="N28" s="5"/>
      <c r="O28" s="6"/>
      <c r="P28" s="5"/>
      <c r="Q28" s="6"/>
      <c r="R28" s="5"/>
      <c r="S28" s="6"/>
      <c r="T28" s="5"/>
      <c r="U28" s="4"/>
      <c r="V28" s="24"/>
      <c r="W28" s="2"/>
      <c r="X28" s="3"/>
      <c r="Y28" s="3"/>
      <c r="Z28" s="3"/>
    </row>
    <row r="29" spans="1:26" ht="15.75">
      <c r="A29" s="16" t="s">
        <v>19</v>
      </c>
      <c r="J29" s="25">
        <f>AVERAGE(J4:J28)</f>
        <v>0.66231354648566865</v>
      </c>
      <c r="L29" s="2"/>
      <c r="M29" s="2"/>
      <c r="U29" s="25">
        <f>AVERAGE(U4:U28)</f>
        <v>0.54939524008182095</v>
      </c>
    </row>
    <row r="30" spans="1:26" ht="15.75">
      <c r="A30" s="16" t="s">
        <v>20</v>
      </c>
      <c r="J30" s="1">
        <f>STDEV(J4:J28)</f>
        <v>0.33085180619420185</v>
      </c>
      <c r="L30" s="2"/>
      <c r="M30" s="2"/>
      <c r="N30" s="2"/>
      <c r="O30" s="2"/>
      <c r="P30" s="2"/>
      <c r="Q30" s="2"/>
      <c r="R30" s="2"/>
      <c r="S30" s="2"/>
      <c r="T30" s="2"/>
      <c r="U30" s="34">
        <f>STDEV(U4:U28)</f>
        <v>0.41138972381419703</v>
      </c>
    </row>
    <row r="31" spans="1:26" ht="15.75">
      <c r="A31" s="16" t="s">
        <v>21</v>
      </c>
      <c r="J31" s="1">
        <f>J30/SQRT(J32)</f>
        <v>6.6170361238840375E-2</v>
      </c>
      <c r="L31" s="2"/>
      <c r="M31" s="2"/>
      <c r="N31" s="2"/>
      <c r="O31" s="2"/>
      <c r="P31" s="2"/>
      <c r="Q31" s="2"/>
      <c r="R31" s="2"/>
      <c r="S31" s="2"/>
      <c r="T31" s="2"/>
      <c r="U31" s="34">
        <f>U30/SQRT(U32)</f>
        <v>9.9776663798800666E-2</v>
      </c>
    </row>
    <row r="32" spans="1:26" ht="15">
      <c r="A32" s="15" t="s">
        <v>0</v>
      </c>
      <c r="J32" s="1">
        <f>COUNT(J4:J28)</f>
        <v>25</v>
      </c>
      <c r="L32" s="2"/>
      <c r="M32" s="2"/>
      <c r="N32" s="2"/>
      <c r="O32" s="2"/>
      <c r="P32" s="2"/>
      <c r="Q32" s="2"/>
      <c r="R32" s="2"/>
      <c r="S32" s="2"/>
      <c r="T32" s="2"/>
      <c r="U32" s="34">
        <f>COUNT(U4:U28)</f>
        <v>17</v>
      </c>
    </row>
    <row r="33" spans="1:23" ht="15.75">
      <c r="A33" s="18"/>
      <c r="B33" s="17" t="s">
        <v>16</v>
      </c>
      <c r="C33" s="16" t="s">
        <v>19</v>
      </c>
      <c r="D33" s="16" t="s">
        <v>20</v>
      </c>
      <c r="E33" s="16" t="s">
        <v>21</v>
      </c>
      <c r="F33" s="15" t="s">
        <v>0</v>
      </c>
      <c r="G33" s="20"/>
      <c r="H33" s="20"/>
      <c r="I33" s="20"/>
      <c r="J33" s="20"/>
      <c r="K33" s="2"/>
      <c r="L33" s="2"/>
      <c r="M33" s="2"/>
      <c r="N33" s="3"/>
      <c r="O33" s="3"/>
      <c r="P33" s="3"/>
      <c r="Q33" s="3"/>
      <c r="R33" s="2"/>
      <c r="S33" s="2"/>
      <c r="T33" s="2"/>
      <c r="U33" s="2"/>
    </row>
    <row r="34" spans="1:23" ht="15">
      <c r="A34" s="20"/>
      <c r="B34" s="26" t="str">
        <f>A4</f>
        <v>Control</v>
      </c>
      <c r="C34" s="13">
        <f>J29</f>
        <v>0.66231354648566865</v>
      </c>
      <c r="D34" s="13">
        <f>J30</f>
        <v>0.33085180619420185</v>
      </c>
      <c r="E34" s="13">
        <f>J31</f>
        <v>6.6170361238840375E-2</v>
      </c>
      <c r="F34" s="12">
        <f>J32</f>
        <v>25</v>
      </c>
      <c r="G34" s="20"/>
      <c r="H34" s="20"/>
      <c r="I34" s="20"/>
      <c r="J34" s="20"/>
      <c r="K34" s="2"/>
      <c r="L34" s="2"/>
      <c r="M34" s="2"/>
      <c r="N34" s="3"/>
      <c r="O34" s="3"/>
      <c r="P34" s="3"/>
      <c r="Q34" s="3"/>
      <c r="R34" s="2"/>
      <c r="S34" s="2"/>
      <c r="T34" s="2"/>
      <c r="U34" s="2"/>
    </row>
    <row r="35" spans="1:23" ht="15">
      <c r="A35" s="20"/>
      <c r="B35" s="14" t="str">
        <f>L4</f>
        <v>Retinal</v>
      </c>
      <c r="C35" s="13">
        <f>U29</f>
        <v>0.54939524008182095</v>
      </c>
      <c r="D35" s="13">
        <f>U30</f>
        <v>0.41138972381419703</v>
      </c>
      <c r="E35" s="13">
        <f>U31</f>
        <v>9.9776663798800666E-2</v>
      </c>
      <c r="F35" s="12">
        <f>U32</f>
        <v>17</v>
      </c>
      <c r="G35" s="20"/>
      <c r="H35" s="20"/>
      <c r="I35" s="20"/>
      <c r="J35" s="20"/>
      <c r="K35" s="2"/>
      <c r="L35" s="2"/>
      <c r="M35" s="2"/>
      <c r="N35" s="3"/>
      <c r="O35" s="3"/>
      <c r="P35" s="3"/>
      <c r="Q35" s="3"/>
      <c r="R35" s="2"/>
      <c r="S35" s="2"/>
      <c r="T35" s="2"/>
      <c r="U35" s="2"/>
    </row>
    <row r="38" spans="1:23" ht="15">
      <c r="O38" s="2"/>
      <c r="P38" s="2"/>
      <c r="Q38" s="2"/>
      <c r="R38" s="2"/>
      <c r="S38" s="2"/>
      <c r="T38" s="2"/>
    </row>
    <row r="39" spans="1:23" ht="15">
      <c r="C39" s="1" t="s">
        <v>9</v>
      </c>
      <c r="O39" s="2"/>
      <c r="P39" s="2"/>
      <c r="Q39" s="2"/>
      <c r="R39" s="2"/>
      <c r="S39" s="2"/>
      <c r="T39" s="2"/>
      <c r="U39" s="28"/>
      <c r="V39" s="28"/>
      <c r="W39" s="28"/>
    </row>
    <row r="40" spans="1:23" ht="15">
      <c r="C40" s="27">
        <f>TTEST(J4:J28,U4:U28,2,2)</f>
        <v>0.33124712102406806</v>
      </c>
      <c r="O40" s="2"/>
      <c r="P40" s="2"/>
      <c r="Q40" s="2"/>
      <c r="R40" s="2"/>
      <c r="S40" s="2"/>
      <c r="T40" s="2"/>
      <c r="U40" s="28"/>
      <c r="V40" s="28"/>
      <c r="W40" s="28"/>
    </row>
    <row r="41" spans="1:23" ht="15"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B45" s="28" t="s">
        <v>17</v>
      </c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O46" s="2"/>
      <c r="P46" s="2"/>
      <c r="Q46" s="2"/>
      <c r="R46" s="2"/>
      <c r="S46" s="2"/>
      <c r="T46" s="2"/>
      <c r="U46" s="28"/>
      <c r="V46" s="28"/>
      <c r="W46" s="28"/>
    </row>
    <row r="47" spans="1:23" ht="15">
      <c r="O47" s="2"/>
      <c r="P47" s="2"/>
      <c r="Q47" s="2"/>
      <c r="R47" s="2"/>
      <c r="S47" s="2"/>
      <c r="T47" s="2"/>
    </row>
    <row r="48" spans="1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O53" s="2"/>
      <c r="P53" s="2"/>
      <c r="Q53" s="2"/>
      <c r="R53" s="2"/>
      <c r="S53" s="2"/>
      <c r="T53" s="2"/>
    </row>
    <row r="54" spans="2:20" ht="15">
      <c r="O54" s="2"/>
      <c r="P54" s="2"/>
      <c r="Q54" s="2"/>
      <c r="R54" s="2"/>
      <c r="S54" s="2"/>
      <c r="T54" s="2"/>
    </row>
    <row r="55" spans="2:20" ht="15">
      <c r="B55" s="28" t="s">
        <v>18</v>
      </c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4.25" customHeight="1">
      <c r="O59" s="2"/>
      <c r="P59" s="2"/>
      <c r="Q59" s="2"/>
      <c r="R59" s="2"/>
      <c r="S59" s="2"/>
      <c r="T59" s="2"/>
    </row>
    <row r="60" spans="2:20" ht="14.25" customHeight="1">
      <c r="O60" s="2"/>
      <c r="P60" s="2"/>
      <c r="Q60" s="2"/>
      <c r="R60" s="2"/>
      <c r="S60" s="2"/>
      <c r="T60" s="2"/>
    </row>
    <row r="61" spans="2:20" ht="15">
      <c r="O61" s="2"/>
      <c r="P61" s="2"/>
      <c r="Q61" s="2"/>
      <c r="R61" s="2"/>
      <c r="S61" s="2"/>
      <c r="T61" s="2"/>
    </row>
  </sheetData>
  <mergeCells count="1">
    <mergeCell ref="A1:F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70" zoomScaleNormal="70" workbookViewId="0">
      <pane ySplit="3" topLeftCell="A4" activePane="bottomLeft" state="frozen"/>
      <selection pane="bottomLeft" activeCell="F55" sqref="F55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84" t="s">
        <v>23</v>
      </c>
      <c r="B1" s="84"/>
      <c r="C1" s="84"/>
      <c r="D1" s="84"/>
      <c r="E1" s="84"/>
      <c r="F1" s="84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903</v>
      </c>
      <c r="C4" s="19">
        <v>2</v>
      </c>
      <c r="D4" s="9">
        <f t="shared" ref="D4:D23" si="0">C4/I4</f>
        <v>0.04</v>
      </c>
      <c r="E4" s="19">
        <v>1</v>
      </c>
      <c r="F4" s="9">
        <f t="shared" ref="F4:F23" si="1">E4/I4</f>
        <v>0.02</v>
      </c>
      <c r="G4" s="19">
        <v>47</v>
      </c>
      <c r="H4" s="9">
        <f t="shared" ref="H4:H23" si="2">G4/I4</f>
        <v>0.94</v>
      </c>
      <c r="I4" s="8">
        <f t="shared" ref="I4:I23" si="3">C4+E4+G4</f>
        <v>50</v>
      </c>
      <c r="J4" s="7">
        <f t="shared" ref="J4:J23" si="4">(G4-E4)/(E4+G4)</f>
        <v>0.95833333333333337</v>
      </c>
      <c r="K4" s="29">
        <f t="shared" ref="K4:K23" si="5">I4-C4</f>
        <v>48</v>
      </c>
      <c r="L4" s="33" t="s">
        <v>11</v>
      </c>
      <c r="M4" s="30">
        <v>42903</v>
      </c>
      <c r="N4" s="5">
        <v>0</v>
      </c>
      <c r="O4" s="6">
        <f>N4/T4</f>
        <v>0</v>
      </c>
      <c r="P4" s="5">
        <v>11</v>
      </c>
      <c r="Q4" s="6">
        <f>P4/T4</f>
        <v>0.22</v>
      </c>
      <c r="R4" s="5">
        <v>39</v>
      </c>
      <c r="S4" s="6">
        <f>R4/T4</f>
        <v>0.78</v>
      </c>
      <c r="T4" s="5">
        <f>N4+P4+R4</f>
        <v>50</v>
      </c>
      <c r="U4" s="4">
        <f t="shared" ref="U4:U21" si="6">(R4-P4)/(P4+R4)</f>
        <v>0.56000000000000005</v>
      </c>
      <c r="V4" s="24">
        <f>T4-N4</f>
        <v>50</v>
      </c>
      <c r="W4" s="3"/>
      <c r="X4" s="3"/>
      <c r="Y4" s="3"/>
      <c r="Z4" s="3"/>
    </row>
    <row r="5" spans="1:26">
      <c r="A5" s="21" t="s">
        <v>10</v>
      </c>
      <c r="B5" s="10">
        <v>42903</v>
      </c>
      <c r="C5" s="19">
        <v>2</v>
      </c>
      <c r="D5" s="9">
        <f t="shared" si="0"/>
        <v>3.8461538461538464E-2</v>
      </c>
      <c r="E5" s="19">
        <v>3</v>
      </c>
      <c r="F5" s="9">
        <f t="shared" si="1"/>
        <v>5.7692307692307696E-2</v>
      </c>
      <c r="G5" s="19">
        <v>47</v>
      </c>
      <c r="H5" s="9">
        <f t="shared" si="2"/>
        <v>0.90384615384615385</v>
      </c>
      <c r="I5" s="8">
        <f t="shared" si="3"/>
        <v>52</v>
      </c>
      <c r="J5" s="7">
        <f t="shared" si="4"/>
        <v>0.88</v>
      </c>
      <c r="K5" s="29">
        <f t="shared" si="5"/>
        <v>50</v>
      </c>
      <c r="L5" s="32" t="s">
        <v>11</v>
      </c>
      <c r="M5" s="30">
        <v>42903</v>
      </c>
      <c r="N5" s="5">
        <v>1</v>
      </c>
      <c r="O5" s="6">
        <f t="shared" ref="O5:O21" si="7">N5/T5</f>
        <v>2.0408163265306121E-2</v>
      </c>
      <c r="P5" s="5">
        <v>27</v>
      </c>
      <c r="Q5" s="6">
        <f t="shared" ref="Q5:Q21" si="8">P5/T5</f>
        <v>0.55102040816326525</v>
      </c>
      <c r="R5" s="5">
        <v>21</v>
      </c>
      <c r="S5" s="6">
        <f t="shared" ref="S5:S21" si="9">R5/T5</f>
        <v>0.42857142857142855</v>
      </c>
      <c r="T5" s="5">
        <f t="shared" ref="T5:T21" si="10">N5+P5+R5</f>
        <v>49</v>
      </c>
      <c r="U5" s="4">
        <f t="shared" si="6"/>
        <v>-0.125</v>
      </c>
      <c r="V5" s="24">
        <f t="shared" ref="V5:V21" si="11">T5-N5</f>
        <v>48</v>
      </c>
      <c r="W5" s="3"/>
      <c r="X5" s="3"/>
      <c r="Y5" s="3"/>
      <c r="Z5" s="3"/>
    </row>
    <row r="6" spans="1:26">
      <c r="A6" s="21" t="s">
        <v>10</v>
      </c>
      <c r="B6" s="10">
        <v>42903</v>
      </c>
      <c r="C6" s="19">
        <v>1</v>
      </c>
      <c r="D6" s="9">
        <f t="shared" si="0"/>
        <v>1.9230769230769232E-2</v>
      </c>
      <c r="E6" s="19">
        <v>5</v>
      </c>
      <c r="F6" s="9">
        <f t="shared" si="1"/>
        <v>9.6153846153846159E-2</v>
      </c>
      <c r="G6" s="19">
        <v>46</v>
      </c>
      <c r="H6" s="9">
        <f t="shared" si="2"/>
        <v>0.88461538461538458</v>
      </c>
      <c r="I6" s="8">
        <f t="shared" si="3"/>
        <v>52</v>
      </c>
      <c r="J6" s="7">
        <f t="shared" si="4"/>
        <v>0.80392156862745101</v>
      </c>
      <c r="K6" s="29">
        <f t="shared" si="5"/>
        <v>51</v>
      </c>
      <c r="L6" s="32" t="s">
        <v>11</v>
      </c>
      <c r="M6" s="30">
        <v>42907</v>
      </c>
      <c r="N6" s="5">
        <v>0</v>
      </c>
      <c r="O6" s="6">
        <f t="shared" si="7"/>
        <v>0</v>
      </c>
      <c r="P6" s="5">
        <v>31</v>
      </c>
      <c r="Q6" s="6">
        <f t="shared" si="8"/>
        <v>0.63265306122448983</v>
      </c>
      <c r="R6" s="5">
        <v>18</v>
      </c>
      <c r="S6" s="6">
        <f t="shared" si="9"/>
        <v>0.36734693877551022</v>
      </c>
      <c r="T6" s="5">
        <f t="shared" si="10"/>
        <v>49</v>
      </c>
      <c r="U6" s="4">
        <f t="shared" si="6"/>
        <v>-0.26530612244897961</v>
      </c>
      <c r="V6" s="24">
        <f t="shared" si="11"/>
        <v>49</v>
      </c>
      <c r="W6" s="3"/>
      <c r="X6" s="3"/>
      <c r="Y6" s="3"/>
      <c r="Z6" s="3"/>
    </row>
    <row r="7" spans="1:26">
      <c r="A7" s="21" t="s">
        <v>10</v>
      </c>
      <c r="B7" s="10">
        <v>42907</v>
      </c>
      <c r="C7" s="19">
        <v>0</v>
      </c>
      <c r="D7" s="9">
        <f t="shared" si="0"/>
        <v>0</v>
      </c>
      <c r="E7" s="19">
        <v>3</v>
      </c>
      <c r="F7" s="9">
        <f t="shared" si="1"/>
        <v>6.25E-2</v>
      </c>
      <c r="G7" s="19">
        <v>45</v>
      </c>
      <c r="H7" s="9">
        <f t="shared" si="2"/>
        <v>0.9375</v>
      </c>
      <c r="I7" s="8">
        <f t="shared" si="3"/>
        <v>48</v>
      </c>
      <c r="J7" s="7">
        <f t="shared" si="4"/>
        <v>0.875</v>
      </c>
      <c r="K7" s="29">
        <f t="shared" si="5"/>
        <v>48</v>
      </c>
      <c r="L7" s="32" t="s">
        <v>11</v>
      </c>
      <c r="M7" s="30">
        <v>42907</v>
      </c>
      <c r="N7" s="5">
        <v>0</v>
      </c>
      <c r="O7" s="6">
        <f t="shared" si="7"/>
        <v>0</v>
      </c>
      <c r="P7" s="5">
        <v>7</v>
      </c>
      <c r="Q7" s="6">
        <f t="shared" si="8"/>
        <v>0.14285714285714285</v>
      </c>
      <c r="R7" s="5">
        <v>42</v>
      </c>
      <c r="S7" s="6">
        <f t="shared" si="9"/>
        <v>0.8571428571428571</v>
      </c>
      <c r="T7" s="5">
        <f t="shared" si="10"/>
        <v>49</v>
      </c>
      <c r="U7" s="4">
        <f t="shared" si="6"/>
        <v>0.7142857142857143</v>
      </c>
      <c r="V7" s="24">
        <f t="shared" si="11"/>
        <v>49</v>
      </c>
      <c r="W7" s="3"/>
      <c r="X7" s="3"/>
      <c r="Y7" s="3"/>
      <c r="Z7" s="3"/>
    </row>
    <row r="8" spans="1:26">
      <c r="A8" s="21" t="s">
        <v>10</v>
      </c>
      <c r="B8" s="10">
        <v>42907</v>
      </c>
      <c r="C8" s="19">
        <v>0</v>
      </c>
      <c r="D8" s="9">
        <f t="shared" si="0"/>
        <v>0</v>
      </c>
      <c r="E8" s="19">
        <v>25</v>
      </c>
      <c r="F8" s="9">
        <f t="shared" si="1"/>
        <v>0.49019607843137253</v>
      </c>
      <c r="G8" s="19">
        <v>26</v>
      </c>
      <c r="H8" s="9">
        <f t="shared" si="2"/>
        <v>0.50980392156862742</v>
      </c>
      <c r="I8" s="8">
        <f t="shared" si="3"/>
        <v>51</v>
      </c>
      <c r="J8" s="7">
        <f t="shared" si="4"/>
        <v>1.9607843137254902E-2</v>
      </c>
      <c r="K8" s="29">
        <f t="shared" si="5"/>
        <v>51</v>
      </c>
      <c r="L8" s="32" t="s">
        <v>11</v>
      </c>
      <c r="M8" s="30">
        <v>42907</v>
      </c>
      <c r="N8" s="5">
        <v>0</v>
      </c>
      <c r="O8" s="6">
        <f t="shared" si="7"/>
        <v>0</v>
      </c>
      <c r="P8" s="5">
        <v>2</v>
      </c>
      <c r="Q8" s="6">
        <f t="shared" si="8"/>
        <v>4.4444444444444446E-2</v>
      </c>
      <c r="R8" s="5">
        <v>43</v>
      </c>
      <c r="S8" s="6">
        <f t="shared" si="9"/>
        <v>0.9555555555555556</v>
      </c>
      <c r="T8" s="5">
        <f t="shared" si="10"/>
        <v>45</v>
      </c>
      <c r="U8" s="4">
        <f t="shared" si="6"/>
        <v>0.91111111111111109</v>
      </c>
      <c r="V8" s="24">
        <f t="shared" si="11"/>
        <v>45</v>
      </c>
      <c r="W8" s="3"/>
      <c r="X8" s="3"/>
      <c r="Y8" s="3"/>
      <c r="Z8" s="3"/>
    </row>
    <row r="9" spans="1:26">
      <c r="A9" s="21" t="s">
        <v>10</v>
      </c>
      <c r="B9" s="10">
        <v>42907</v>
      </c>
      <c r="C9" s="19">
        <v>0</v>
      </c>
      <c r="D9" s="9">
        <f t="shared" si="0"/>
        <v>0</v>
      </c>
      <c r="E9" s="19">
        <v>6</v>
      </c>
      <c r="F9" s="9">
        <f t="shared" si="1"/>
        <v>0.12</v>
      </c>
      <c r="G9" s="19">
        <v>44</v>
      </c>
      <c r="H9" s="9">
        <f t="shared" si="2"/>
        <v>0.88</v>
      </c>
      <c r="I9" s="8">
        <f t="shared" si="3"/>
        <v>50</v>
      </c>
      <c r="J9" s="7">
        <f t="shared" si="4"/>
        <v>0.76</v>
      </c>
      <c r="K9" s="29">
        <f t="shared" si="5"/>
        <v>50</v>
      </c>
      <c r="L9" s="32" t="s">
        <v>11</v>
      </c>
      <c r="M9" s="30">
        <v>42907</v>
      </c>
      <c r="N9" s="5">
        <v>1</v>
      </c>
      <c r="O9" s="6">
        <f t="shared" si="7"/>
        <v>1.9607843137254902E-2</v>
      </c>
      <c r="P9" s="5">
        <v>32</v>
      </c>
      <c r="Q9" s="6">
        <f t="shared" si="8"/>
        <v>0.62745098039215685</v>
      </c>
      <c r="R9" s="5">
        <v>18</v>
      </c>
      <c r="S9" s="6">
        <f t="shared" si="9"/>
        <v>0.35294117647058826</v>
      </c>
      <c r="T9" s="5">
        <f t="shared" si="10"/>
        <v>51</v>
      </c>
      <c r="U9" s="4">
        <f t="shared" si="6"/>
        <v>-0.28000000000000003</v>
      </c>
      <c r="V9" s="24">
        <f t="shared" si="11"/>
        <v>50</v>
      </c>
      <c r="W9" s="3"/>
      <c r="X9" s="3"/>
      <c r="Y9" s="3"/>
      <c r="Z9" s="3"/>
    </row>
    <row r="10" spans="1:26">
      <c r="A10" s="21" t="s">
        <v>10</v>
      </c>
      <c r="B10" s="10">
        <v>42908</v>
      </c>
      <c r="C10" s="19">
        <v>0</v>
      </c>
      <c r="D10" s="9">
        <f t="shared" si="0"/>
        <v>0</v>
      </c>
      <c r="E10" s="19">
        <v>10</v>
      </c>
      <c r="F10" s="9">
        <f t="shared" si="1"/>
        <v>0.19230769230769232</v>
      </c>
      <c r="G10" s="19">
        <v>42</v>
      </c>
      <c r="H10" s="9">
        <f t="shared" si="2"/>
        <v>0.80769230769230771</v>
      </c>
      <c r="I10" s="8">
        <f t="shared" si="3"/>
        <v>52</v>
      </c>
      <c r="J10" s="7">
        <f t="shared" si="4"/>
        <v>0.61538461538461542</v>
      </c>
      <c r="K10" s="29">
        <f t="shared" si="5"/>
        <v>52</v>
      </c>
      <c r="L10" s="32" t="s">
        <v>11</v>
      </c>
      <c r="M10" s="30">
        <v>42907</v>
      </c>
      <c r="N10" s="5">
        <v>0</v>
      </c>
      <c r="O10" s="6">
        <f t="shared" si="7"/>
        <v>0</v>
      </c>
      <c r="P10" s="5">
        <v>42</v>
      </c>
      <c r="Q10" s="6">
        <f t="shared" si="8"/>
        <v>0.84</v>
      </c>
      <c r="R10" s="5">
        <v>8</v>
      </c>
      <c r="S10" s="6">
        <f t="shared" si="9"/>
        <v>0.16</v>
      </c>
      <c r="T10" s="5">
        <f t="shared" si="10"/>
        <v>50</v>
      </c>
      <c r="U10" s="4">
        <f t="shared" si="6"/>
        <v>-0.68</v>
      </c>
      <c r="V10" s="24">
        <f t="shared" si="11"/>
        <v>50</v>
      </c>
      <c r="W10" s="3"/>
      <c r="X10" s="3"/>
      <c r="Y10" s="3"/>
      <c r="Z10" s="3"/>
    </row>
    <row r="11" spans="1:26">
      <c r="A11" s="21" t="s">
        <v>10</v>
      </c>
      <c r="B11" s="10">
        <v>42908</v>
      </c>
      <c r="C11" s="19">
        <v>0</v>
      </c>
      <c r="D11" s="9">
        <f t="shared" si="0"/>
        <v>0</v>
      </c>
      <c r="E11" s="19">
        <v>28</v>
      </c>
      <c r="F11" s="9">
        <f t="shared" si="1"/>
        <v>0.53846153846153844</v>
      </c>
      <c r="G11" s="19">
        <v>24</v>
      </c>
      <c r="H11" s="9">
        <f t="shared" si="2"/>
        <v>0.46153846153846156</v>
      </c>
      <c r="I11" s="8">
        <f t="shared" si="3"/>
        <v>52</v>
      </c>
      <c r="J11" s="7">
        <f t="shared" si="4"/>
        <v>-7.6923076923076927E-2</v>
      </c>
      <c r="K11" s="29">
        <f t="shared" si="5"/>
        <v>52</v>
      </c>
      <c r="L11" s="32" t="s">
        <v>11</v>
      </c>
      <c r="M11" s="30">
        <v>42908</v>
      </c>
      <c r="N11" s="5">
        <v>0</v>
      </c>
      <c r="O11" s="6">
        <f t="shared" si="7"/>
        <v>0</v>
      </c>
      <c r="P11" s="5">
        <v>24</v>
      </c>
      <c r="Q11" s="6">
        <f t="shared" si="8"/>
        <v>0.48979591836734693</v>
      </c>
      <c r="R11" s="5">
        <v>25</v>
      </c>
      <c r="S11" s="6">
        <f t="shared" si="9"/>
        <v>0.51020408163265307</v>
      </c>
      <c r="T11" s="5">
        <f t="shared" si="10"/>
        <v>49</v>
      </c>
      <c r="U11" s="4">
        <f t="shared" si="6"/>
        <v>2.0408163265306121E-2</v>
      </c>
      <c r="V11" s="24">
        <f t="shared" si="11"/>
        <v>49</v>
      </c>
      <c r="W11" s="3"/>
      <c r="X11" s="3"/>
      <c r="Y11" s="3"/>
      <c r="Z11" s="3"/>
    </row>
    <row r="12" spans="1:26">
      <c r="A12" s="21" t="s">
        <v>10</v>
      </c>
      <c r="B12" s="10">
        <v>42908</v>
      </c>
      <c r="C12" s="19">
        <v>1</v>
      </c>
      <c r="D12" s="9">
        <f t="shared" si="0"/>
        <v>0.02</v>
      </c>
      <c r="E12" s="19">
        <v>1</v>
      </c>
      <c r="F12" s="9">
        <f t="shared" si="1"/>
        <v>0.02</v>
      </c>
      <c r="G12" s="19">
        <v>48</v>
      </c>
      <c r="H12" s="9">
        <f t="shared" si="2"/>
        <v>0.96</v>
      </c>
      <c r="I12" s="8">
        <f t="shared" si="3"/>
        <v>50</v>
      </c>
      <c r="J12" s="7">
        <f t="shared" si="4"/>
        <v>0.95918367346938771</v>
      </c>
      <c r="K12" s="29">
        <f t="shared" si="5"/>
        <v>49</v>
      </c>
      <c r="L12" s="32" t="s">
        <v>11</v>
      </c>
      <c r="M12" s="30">
        <v>42915</v>
      </c>
      <c r="N12" s="5">
        <v>0</v>
      </c>
      <c r="O12" s="6">
        <f t="shared" si="7"/>
        <v>0</v>
      </c>
      <c r="P12" s="5">
        <v>25</v>
      </c>
      <c r="Q12" s="6">
        <f t="shared" si="8"/>
        <v>0.54347826086956519</v>
      </c>
      <c r="R12" s="5">
        <v>21</v>
      </c>
      <c r="S12" s="6">
        <f t="shared" si="9"/>
        <v>0.45652173913043476</v>
      </c>
      <c r="T12" s="5">
        <f t="shared" si="10"/>
        <v>46</v>
      </c>
      <c r="U12" s="4">
        <f t="shared" si="6"/>
        <v>-8.6956521739130432E-2</v>
      </c>
      <c r="V12" s="24">
        <f t="shared" si="11"/>
        <v>46</v>
      </c>
      <c r="W12" s="3"/>
      <c r="X12" s="3"/>
      <c r="Y12" s="3"/>
      <c r="Z12" s="3"/>
    </row>
    <row r="13" spans="1:26">
      <c r="A13" s="21" t="s">
        <v>10</v>
      </c>
      <c r="B13" s="10">
        <v>42908</v>
      </c>
      <c r="C13" s="19">
        <v>0</v>
      </c>
      <c r="D13" s="9">
        <f t="shared" si="0"/>
        <v>0</v>
      </c>
      <c r="E13" s="19">
        <v>5</v>
      </c>
      <c r="F13" s="9">
        <f t="shared" si="1"/>
        <v>0.10416666666666667</v>
      </c>
      <c r="G13" s="19">
        <v>43</v>
      </c>
      <c r="H13" s="9">
        <f t="shared" si="2"/>
        <v>0.89583333333333337</v>
      </c>
      <c r="I13" s="8">
        <f t="shared" si="3"/>
        <v>48</v>
      </c>
      <c r="J13" s="7">
        <f t="shared" si="4"/>
        <v>0.79166666666666663</v>
      </c>
      <c r="K13" s="29">
        <f t="shared" si="5"/>
        <v>48</v>
      </c>
      <c r="L13" s="32" t="s">
        <v>11</v>
      </c>
      <c r="M13" s="30">
        <v>42915</v>
      </c>
      <c r="N13" s="5">
        <v>0</v>
      </c>
      <c r="O13" s="6">
        <f t="shared" si="7"/>
        <v>0</v>
      </c>
      <c r="P13" s="5">
        <v>41</v>
      </c>
      <c r="Q13" s="6">
        <f t="shared" si="8"/>
        <v>0.85416666666666663</v>
      </c>
      <c r="R13" s="5">
        <v>7</v>
      </c>
      <c r="S13" s="6">
        <f t="shared" si="9"/>
        <v>0.14583333333333334</v>
      </c>
      <c r="T13" s="5">
        <f t="shared" si="10"/>
        <v>48</v>
      </c>
      <c r="U13" s="4">
        <f t="shared" si="6"/>
        <v>-0.70833333333333337</v>
      </c>
      <c r="V13" s="24">
        <f t="shared" si="11"/>
        <v>48</v>
      </c>
      <c r="W13" s="3"/>
      <c r="X13" s="3"/>
      <c r="Y13" s="3"/>
      <c r="Z13" s="3"/>
    </row>
    <row r="14" spans="1:26">
      <c r="A14" s="21" t="s">
        <v>10</v>
      </c>
      <c r="B14" s="10">
        <v>42915</v>
      </c>
      <c r="C14" s="19">
        <v>0</v>
      </c>
      <c r="D14" s="9">
        <f t="shared" si="0"/>
        <v>0</v>
      </c>
      <c r="E14" s="19">
        <v>31</v>
      </c>
      <c r="F14" s="9">
        <f t="shared" si="1"/>
        <v>0.63265306122448983</v>
      </c>
      <c r="G14" s="19">
        <v>18</v>
      </c>
      <c r="H14" s="9">
        <f t="shared" si="2"/>
        <v>0.36734693877551022</v>
      </c>
      <c r="I14" s="8">
        <f t="shared" si="3"/>
        <v>49</v>
      </c>
      <c r="J14" s="7">
        <f t="shared" si="4"/>
        <v>-0.26530612244897961</v>
      </c>
      <c r="K14" s="29">
        <f t="shared" si="5"/>
        <v>49</v>
      </c>
      <c r="L14" s="32" t="s">
        <v>11</v>
      </c>
      <c r="M14" s="30">
        <v>42915</v>
      </c>
      <c r="N14" s="5">
        <v>0</v>
      </c>
      <c r="O14" s="6">
        <f t="shared" si="7"/>
        <v>0</v>
      </c>
      <c r="P14" s="5">
        <v>6</v>
      </c>
      <c r="Q14" s="6">
        <f t="shared" si="8"/>
        <v>0.13043478260869565</v>
      </c>
      <c r="R14" s="5">
        <v>40</v>
      </c>
      <c r="S14" s="6">
        <f t="shared" si="9"/>
        <v>0.86956521739130432</v>
      </c>
      <c r="T14" s="5">
        <f t="shared" si="10"/>
        <v>46</v>
      </c>
      <c r="U14" s="4">
        <f t="shared" si="6"/>
        <v>0.73913043478260865</v>
      </c>
      <c r="V14" s="24">
        <f t="shared" si="11"/>
        <v>46</v>
      </c>
      <c r="W14" s="3"/>
      <c r="X14" s="3"/>
      <c r="Y14" s="3"/>
      <c r="Z14" s="3"/>
    </row>
    <row r="15" spans="1:26">
      <c r="A15" s="21" t="s">
        <v>10</v>
      </c>
      <c r="B15" s="10">
        <v>42915</v>
      </c>
      <c r="C15" s="19">
        <v>0</v>
      </c>
      <c r="D15" s="9">
        <f t="shared" si="0"/>
        <v>0</v>
      </c>
      <c r="E15" s="19">
        <v>1</v>
      </c>
      <c r="F15" s="9">
        <f t="shared" si="1"/>
        <v>0.02</v>
      </c>
      <c r="G15" s="19">
        <v>49</v>
      </c>
      <c r="H15" s="9">
        <f t="shared" si="2"/>
        <v>0.98</v>
      </c>
      <c r="I15" s="8">
        <f t="shared" si="3"/>
        <v>50</v>
      </c>
      <c r="J15" s="7">
        <f t="shared" si="4"/>
        <v>0.96</v>
      </c>
      <c r="K15" s="29">
        <f t="shared" si="5"/>
        <v>50</v>
      </c>
      <c r="L15" s="32" t="s">
        <v>11</v>
      </c>
      <c r="M15" s="30">
        <v>42958</v>
      </c>
      <c r="N15" s="5">
        <v>1</v>
      </c>
      <c r="O15" s="6">
        <f t="shared" si="7"/>
        <v>1.8867924528301886E-2</v>
      </c>
      <c r="P15" s="5">
        <v>2</v>
      </c>
      <c r="Q15" s="6">
        <f t="shared" si="8"/>
        <v>3.7735849056603772E-2</v>
      </c>
      <c r="R15" s="5">
        <v>50</v>
      </c>
      <c r="S15" s="6">
        <f t="shared" si="9"/>
        <v>0.94339622641509435</v>
      </c>
      <c r="T15" s="5">
        <f t="shared" si="10"/>
        <v>53</v>
      </c>
      <c r="U15" s="4">
        <f t="shared" si="6"/>
        <v>0.92307692307692313</v>
      </c>
      <c r="V15" s="24">
        <f t="shared" si="11"/>
        <v>52</v>
      </c>
      <c r="W15" s="3"/>
      <c r="X15" s="3"/>
      <c r="Y15" s="3"/>
      <c r="Z15" s="3"/>
    </row>
    <row r="16" spans="1:26">
      <c r="A16" s="21" t="s">
        <v>10</v>
      </c>
      <c r="B16" s="10">
        <v>42915</v>
      </c>
      <c r="C16" s="19">
        <v>0</v>
      </c>
      <c r="D16" s="9">
        <f t="shared" si="0"/>
        <v>0</v>
      </c>
      <c r="E16" s="19">
        <v>0</v>
      </c>
      <c r="F16" s="9">
        <f t="shared" si="1"/>
        <v>0</v>
      </c>
      <c r="G16" s="19">
        <v>42</v>
      </c>
      <c r="H16" s="9">
        <f t="shared" si="2"/>
        <v>1</v>
      </c>
      <c r="I16" s="8">
        <f t="shared" si="3"/>
        <v>42</v>
      </c>
      <c r="J16" s="7">
        <f t="shared" si="4"/>
        <v>1</v>
      </c>
      <c r="K16" s="29">
        <f t="shared" si="5"/>
        <v>42</v>
      </c>
      <c r="L16" s="32" t="s">
        <v>11</v>
      </c>
      <c r="M16" s="30">
        <v>42958</v>
      </c>
      <c r="N16" s="5">
        <v>1</v>
      </c>
      <c r="O16" s="6">
        <f t="shared" si="7"/>
        <v>2.0408163265306121E-2</v>
      </c>
      <c r="P16" s="5">
        <v>7</v>
      </c>
      <c r="Q16" s="6">
        <f t="shared" si="8"/>
        <v>0.14285714285714285</v>
      </c>
      <c r="R16" s="5">
        <v>41</v>
      </c>
      <c r="S16" s="6">
        <f t="shared" si="9"/>
        <v>0.83673469387755106</v>
      </c>
      <c r="T16" s="5">
        <f t="shared" si="10"/>
        <v>49</v>
      </c>
      <c r="U16" s="4">
        <f t="shared" si="6"/>
        <v>0.70833333333333337</v>
      </c>
      <c r="V16" s="24">
        <f t="shared" si="11"/>
        <v>48</v>
      </c>
      <c r="X16" s="3"/>
      <c r="Y16" s="3"/>
      <c r="Z16" s="3"/>
    </row>
    <row r="17" spans="1:26">
      <c r="A17" s="21" t="s">
        <v>10</v>
      </c>
      <c r="B17" s="10">
        <v>42958</v>
      </c>
      <c r="C17" s="19">
        <v>0</v>
      </c>
      <c r="D17" s="9">
        <f t="shared" si="0"/>
        <v>0</v>
      </c>
      <c r="E17" s="19">
        <v>26</v>
      </c>
      <c r="F17" s="9">
        <f t="shared" si="1"/>
        <v>0.50980392156862742</v>
      </c>
      <c r="G17" s="19">
        <v>25</v>
      </c>
      <c r="H17" s="9">
        <f t="shared" si="2"/>
        <v>0.49019607843137253</v>
      </c>
      <c r="I17" s="8">
        <f t="shared" si="3"/>
        <v>51</v>
      </c>
      <c r="J17" s="7">
        <f t="shared" si="4"/>
        <v>-1.9607843137254902E-2</v>
      </c>
      <c r="K17" s="29">
        <f t="shared" si="5"/>
        <v>51</v>
      </c>
      <c r="L17" s="32" t="s">
        <v>11</v>
      </c>
      <c r="M17" s="30">
        <v>42958</v>
      </c>
      <c r="N17" s="5">
        <v>0</v>
      </c>
      <c r="O17" s="6">
        <f t="shared" si="7"/>
        <v>0</v>
      </c>
      <c r="P17" s="5">
        <v>50</v>
      </c>
      <c r="Q17" s="6">
        <f t="shared" si="8"/>
        <v>0.8928571428571429</v>
      </c>
      <c r="R17" s="5">
        <v>6</v>
      </c>
      <c r="S17" s="6">
        <f t="shared" si="9"/>
        <v>0.10714285714285714</v>
      </c>
      <c r="T17" s="5">
        <f t="shared" si="10"/>
        <v>56</v>
      </c>
      <c r="U17" s="4">
        <f t="shared" si="6"/>
        <v>-0.7857142857142857</v>
      </c>
      <c r="V17" s="24">
        <f t="shared" si="11"/>
        <v>56</v>
      </c>
      <c r="X17" s="3"/>
      <c r="Y17" s="3"/>
      <c r="Z17" s="3"/>
    </row>
    <row r="18" spans="1:26">
      <c r="A18" s="21" t="s">
        <v>10</v>
      </c>
      <c r="B18" s="10">
        <v>42958</v>
      </c>
      <c r="C18" s="19">
        <v>5</v>
      </c>
      <c r="D18" s="9">
        <f t="shared" si="0"/>
        <v>9.6153846153846159E-2</v>
      </c>
      <c r="E18" s="19">
        <v>3</v>
      </c>
      <c r="F18" s="9">
        <f t="shared" si="1"/>
        <v>5.7692307692307696E-2</v>
      </c>
      <c r="G18" s="19">
        <v>44</v>
      </c>
      <c r="H18" s="9">
        <f t="shared" si="2"/>
        <v>0.84615384615384615</v>
      </c>
      <c r="I18" s="8">
        <f t="shared" si="3"/>
        <v>52</v>
      </c>
      <c r="J18" s="7">
        <f t="shared" si="4"/>
        <v>0.87234042553191493</v>
      </c>
      <c r="K18" s="29">
        <f t="shared" si="5"/>
        <v>47</v>
      </c>
      <c r="L18" s="32" t="s">
        <v>11</v>
      </c>
      <c r="M18" s="30">
        <v>42958</v>
      </c>
      <c r="N18" s="5">
        <v>2</v>
      </c>
      <c r="O18" s="6">
        <f t="shared" si="7"/>
        <v>4.0816326530612242E-2</v>
      </c>
      <c r="P18" s="5">
        <v>1</v>
      </c>
      <c r="Q18" s="6">
        <f t="shared" si="8"/>
        <v>2.0408163265306121E-2</v>
      </c>
      <c r="R18" s="5">
        <v>46</v>
      </c>
      <c r="S18" s="6">
        <f t="shared" si="9"/>
        <v>0.93877551020408168</v>
      </c>
      <c r="T18" s="5">
        <f t="shared" si="10"/>
        <v>49</v>
      </c>
      <c r="U18" s="4">
        <f t="shared" si="6"/>
        <v>0.95744680851063835</v>
      </c>
      <c r="V18" s="24">
        <f t="shared" si="11"/>
        <v>47</v>
      </c>
      <c r="X18" s="3"/>
      <c r="Y18" s="3"/>
      <c r="Z18" s="3"/>
    </row>
    <row r="19" spans="1:26">
      <c r="A19" s="21" t="s">
        <v>10</v>
      </c>
      <c r="B19" s="10">
        <v>42958</v>
      </c>
      <c r="C19" s="19">
        <v>5</v>
      </c>
      <c r="D19" s="9">
        <f t="shared" si="0"/>
        <v>0.1</v>
      </c>
      <c r="E19" s="19">
        <v>8</v>
      </c>
      <c r="F19" s="9">
        <f t="shared" si="1"/>
        <v>0.16</v>
      </c>
      <c r="G19" s="19">
        <v>37</v>
      </c>
      <c r="H19" s="9">
        <f t="shared" si="2"/>
        <v>0.74</v>
      </c>
      <c r="I19" s="8">
        <f t="shared" si="3"/>
        <v>50</v>
      </c>
      <c r="J19" s="7">
        <f t="shared" si="4"/>
        <v>0.64444444444444449</v>
      </c>
      <c r="K19" s="29">
        <f t="shared" si="5"/>
        <v>45</v>
      </c>
      <c r="L19" s="32" t="s">
        <v>11</v>
      </c>
      <c r="M19" s="30">
        <v>42958</v>
      </c>
      <c r="N19" s="5">
        <v>2</v>
      </c>
      <c r="O19" s="6">
        <f t="shared" si="7"/>
        <v>3.8461538461538464E-2</v>
      </c>
      <c r="P19" s="5">
        <v>1</v>
      </c>
      <c r="Q19" s="6">
        <f t="shared" si="8"/>
        <v>1.9230769230769232E-2</v>
      </c>
      <c r="R19" s="5">
        <v>49</v>
      </c>
      <c r="S19" s="6">
        <f t="shared" si="9"/>
        <v>0.94230769230769229</v>
      </c>
      <c r="T19" s="5">
        <f t="shared" si="10"/>
        <v>52</v>
      </c>
      <c r="U19" s="4">
        <f t="shared" si="6"/>
        <v>0.96</v>
      </c>
      <c r="V19" s="24">
        <f t="shared" si="11"/>
        <v>50</v>
      </c>
      <c r="X19" s="3"/>
      <c r="Y19" s="3"/>
      <c r="Z19" s="3"/>
    </row>
    <row r="20" spans="1:26">
      <c r="A20" s="21" t="s">
        <v>10</v>
      </c>
      <c r="B20" s="10">
        <v>42983</v>
      </c>
      <c r="C20" s="19">
        <v>0</v>
      </c>
      <c r="D20" s="9">
        <f t="shared" si="0"/>
        <v>0</v>
      </c>
      <c r="E20" s="19">
        <v>1</v>
      </c>
      <c r="F20" s="9">
        <f t="shared" si="1"/>
        <v>1.9230769230769232E-2</v>
      </c>
      <c r="G20" s="19">
        <v>51</v>
      </c>
      <c r="H20" s="9">
        <f t="shared" si="2"/>
        <v>0.98076923076923073</v>
      </c>
      <c r="I20" s="8">
        <f t="shared" si="3"/>
        <v>52</v>
      </c>
      <c r="J20" s="7">
        <f t="shared" si="4"/>
        <v>0.96153846153846156</v>
      </c>
      <c r="K20" s="29">
        <f t="shared" si="5"/>
        <v>52</v>
      </c>
      <c r="L20" s="32" t="s">
        <v>11</v>
      </c>
      <c r="M20" s="30">
        <v>42983</v>
      </c>
      <c r="N20" s="5">
        <v>2</v>
      </c>
      <c r="O20" s="6">
        <f t="shared" si="7"/>
        <v>4.1666666666666664E-2</v>
      </c>
      <c r="P20" s="5">
        <v>3</v>
      </c>
      <c r="Q20" s="6">
        <f t="shared" si="8"/>
        <v>6.25E-2</v>
      </c>
      <c r="R20" s="5">
        <v>43</v>
      </c>
      <c r="S20" s="6">
        <f t="shared" si="9"/>
        <v>0.89583333333333337</v>
      </c>
      <c r="T20" s="5">
        <f t="shared" si="10"/>
        <v>48</v>
      </c>
      <c r="U20" s="4">
        <f t="shared" si="6"/>
        <v>0.86956521739130432</v>
      </c>
      <c r="V20" s="24">
        <f t="shared" si="11"/>
        <v>46</v>
      </c>
      <c r="X20" s="3"/>
      <c r="Y20" s="3"/>
      <c r="Z20" s="3"/>
    </row>
    <row r="21" spans="1:26">
      <c r="A21" s="21" t="s">
        <v>10</v>
      </c>
      <c r="B21" s="10">
        <v>42983</v>
      </c>
      <c r="C21" s="19">
        <v>1</v>
      </c>
      <c r="D21" s="9">
        <f t="shared" si="0"/>
        <v>2.1739130434782608E-2</v>
      </c>
      <c r="E21" s="19">
        <v>1</v>
      </c>
      <c r="F21" s="9">
        <f t="shared" si="1"/>
        <v>2.1739130434782608E-2</v>
      </c>
      <c r="G21" s="19">
        <v>44</v>
      </c>
      <c r="H21" s="9">
        <f t="shared" si="2"/>
        <v>0.95652173913043481</v>
      </c>
      <c r="I21" s="8">
        <f t="shared" si="3"/>
        <v>46</v>
      </c>
      <c r="J21" s="7">
        <f t="shared" si="4"/>
        <v>0.9555555555555556</v>
      </c>
      <c r="K21" s="29">
        <f t="shared" si="5"/>
        <v>45</v>
      </c>
      <c r="L21" s="32" t="s">
        <v>11</v>
      </c>
      <c r="M21" s="30">
        <v>42983</v>
      </c>
      <c r="N21" s="5">
        <v>1</v>
      </c>
      <c r="O21" s="6">
        <f t="shared" si="7"/>
        <v>1.9607843137254902E-2</v>
      </c>
      <c r="P21" s="5">
        <v>11</v>
      </c>
      <c r="Q21" s="6">
        <f t="shared" si="8"/>
        <v>0.21568627450980393</v>
      </c>
      <c r="R21" s="5">
        <v>39</v>
      </c>
      <c r="S21" s="6">
        <f t="shared" si="9"/>
        <v>0.76470588235294112</v>
      </c>
      <c r="T21" s="5">
        <f t="shared" si="10"/>
        <v>51</v>
      </c>
      <c r="U21" s="4">
        <f t="shared" si="6"/>
        <v>0.56000000000000005</v>
      </c>
      <c r="V21" s="24">
        <f t="shared" si="11"/>
        <v>50</v>
      </c>
      <c r="W21" s="3"/>
      <c r="X21" s="3"/>
      <c r="Y21" s="3"/>
      <c r="Z21" s="3"/>
    </row>
    <row r="22" spans="1:26">
      <c r="A22" s="21" t="s">
        <v>10</v>
      </c>
      <c r="B22" s="10">
        <v>42983</v>
      </c>
      <c r="C22" s="19">
        <v>0</v>
      </c>
      <c r="D22" s="9">
        <f t="shared" si="0"/>
        <v>0</v>
      </c>
      <c r="E22" s="19">
        <v>3</v>
      </c>
      <c r="F22" s="9">
        <f t="shared" si="1"/>
        <v>6.5217391304347824E-2</v>
      </c>
      <c r="G22" s="19">
        <v>43</v>
      </c>
      <c r="H22" s="9">
        <f t="shared" si="2"/>
        <v>0.93478260869565222</v>
      </c>
      <c r="I22" s="8">
        <f t="shared" si="3"/>
        <v>46</v>
      </c>
      <c r="J22" s="7">
        <f t="shared" si="4"/>
        <v>0.86956521739130432</v>
      </c>
      <c r="K22" s="29">
        <f t="shared" si="5"/>
        <v>46</v>
      </c>
      <c r="L22" s="32" t="s">
        <v>11</v>
      </c>
      <c r="M22" s="30"/>
      <c r="N22" s="5"/>
      <c r="O22" s="6"/>
      <c r="P22" s="5"/>
      <c r="Q22" s="6"/>
      <c r="R22" s="5"/>
      <c r="S22" s="6"/>
      <c r="T22" s="5"/>
      <c r="U22" s="4"/>
      <c r="V22" s="24"/>
      <c r="W22" s="3"/>
      <c r="X22" s="3"/>
      <c r="Y22" s="3"/>
      <c r="Z22" s="3"/>
    </row>
    <row r="23" spans="1:26">
      <c r="A23" s="21" t="s">
        <v>10</v>
      </c>
      <c r="B23" s="10">
        <v>42983</v>
      </c>
      <c r="C23" s="19">
        <v>0</v>
      </c>
      <c r="D23" s="9">
        <f t="shared" si="0"/>
        <v>0</v>
      </c>
      <c r="E23" s="19">
        <v>0</v>
      </c>
      <c r="F23" s="9">
        <f t="shared" si="1"/>
        <v>0</v>
      </c>
      <c r="G23" s="19">
        <v>49</v>
      </c>
      <c r="H23" s="9">
        <f t="shared" si="2"/>
        <v>1</v>
      </c>
      <c r="I23" s="8">
        <f t="shared" si="3"/>
        <v>49</v>
      </c>
      <c r="J23" s="7">
        <f t="shared" si="4"/>
        <v>1</v>
      </c>
      <c r="K23" s="29">
        <f t="shared" si="5"/>
        <v>49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0.67823523812855391</v>
      </c>
      <c r="L24" s="2"/>
      <c r="M24" s="2"/>
      <c r="U24" s="25">
        <f>AVERAGE(U4:U23)</f>
        <v>0.27733596902895613</v>
      </c>
    </row>
    <row r="25" spans="1:26" ht="15.75">
      <c r="A25" s="16" t="s">
        <v>20</v>
      </c>
      <c r="J25" s="1">
        <f>STDEV(J4:J23)</f>
        <v>0.40887977581674212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63391851011286715</v>
      </c>
    </row>
    <row r="26" spans="1:26" ht="15.75">
      <c r="A26" s="16" t="s">
        <v>21</v>
      </c>
      <c r="J26" s="1">
        <f>J25/SQRT(J27)</f>
        <v>9.1428297335110986E-2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0.14941602574016047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18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0.67823523812855391</v>
      </c>
      <c r="D29" s="13">
        <f>J25</f>
        <v>0.40887977581674212</v>
      </c>
      <c r="E29" s="13">
        <f>J26</f>
        <v>9.1428297335110986E-2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0.27733596902895613</v>
      </c>
      <c r="D30" s="13">
        <f>U25</f>
        <v>0.63391851011286715</v>
      </c>
      <c r="E30" s="13">
        <f>U26</f>
        <v>0.14941602574016047</v>
      </c>
      <c r="F30" s="12">
        <f>U27</f>
        <v>18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2.4927956510916064E-2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F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8"/>
  <sheetViews>
    <sheetView zoomScale="70" zoomScaleNormal="70" workbookViewId="0">
      <pane ySplit="3" topLeftCell="A4" activePane="bottomLeft" state="frozen"/>
      <selection pane="bottomLeft" activeCell="L64" sqref="L64"/>
    </sheetView>
  </sheetViews>
  <sheetFormatPr defaultColWidth="11.42578125" defaultRowHeight="14.25"/>
  <cols>
    <col min="1" max="13" width="13.7109375" style="1" customWidth="1"/>
    <col min="14" max="14" width="27.42578125" style="1" customWidth="1"/>
    <col min="15" max="22" width="13.7109375" style="1" customWidth="1"/>
    <col min="23" max="23" width="11" style="1" customWidth="1"/>
    <col min="24" max="24" width="13.42578125" style="1" customWidth="1"/>
    <col min="25" max="25" width="23.42578125" style="1" customWidth="1"/>
    <col min="26" max="26" width="12.42578125" style="1" customWidth="1"/>
    <col min="27" max="27" width="15.7109375" style="1" bestFit="1" customWidth="1"/>
    <col min="28" max="28" width="11.42578125" style="1"/>
    <col min="29" max="29" width="12" style="1" customWidth="1"/>
    <col min="30" max="30" width="11.42578125" style="1"/>
    <col min="31" max="31" width="14.140625" style="1" customWidth="1"/>
    <col min="32" max="33" width="12.85546875" style="1" customWidth="1"/>
    <col min="34" max="35" width="11.42578125" style="1"/>
    <col min="36" max="36" width="25.42578125" style="1" customWidth="1"/>
    <col min="37" max="41" width="11.42578125" style="1"/>
    <col min="42" max="42" width="12.85546875" style="1" customWidth="1"/>
    <col min="43" max="16384" width="11.42578125" style="1"/>
  </cols>
  <sheetData>
    <row r="1" spans="1:44">
      <c r="A1" s="84" t="s">
        <v>22</v>
      </c>
      <c r="B1" s="84"/>
      <c r="C1" s="84"/>
      <c r="D1" s="84"/>
      <c r="E1" s="84"/>
      <c r="F1" s="84"/>
    </row>
    <row r="3" spans="1:44" ht="18">
      <c r="A3" s="35" t="s">
        <v>25</v>
      </c>
      <c r="B3" s="35" t="s">
        <v>26</v>
      </c>
      <c r="C3" s="35" t="s">
        <v>5</v>
      </c>
      <c r="D3" s="36" t="s">
        <v>4</v>
      </c>
      <c r="E3" s="36" t="s">
        <v>4</v>
      </c>
      <c r="F3" s="35" t="s">
        <v>27</v>
      </c>
      <c r="G3" s="36" t="s">
        <v>28</v>
      </c>
      <c r="H3" s="35" t="s">
        <v>29</v>
      </c>
      <c r="I3" s="36" t="s">
        <v>30</v>
      </c>
      <c r="J3" s="35" t="s">
        <v>3</v>
      </c>
      <c r="K3" s="35" t="s">
        <v>2</v>
      </c>
      <c r="L3" s="35"/>
      <c r="M3" s="35" t="s">
        <v>25</v>
      </c>
      <c r="N3" s="35" t="s">
        <v>26</v>
      </c>
      <c r="O3" s="35" t="s">
        <v>5</v>
      </c>
      <c r="P3" s="36" t="s">
        <v>4</v>
      </c>
      <c r="Q3" s="35" t="s">
        <v>27</v>
      </c>
      <c r="R3" s="36" t="s">
        <v>28</v>
      </c>
      <c r="S3" s="35" t="s">
        <v>29</v>
      </c>
      <c r="T3" s="36" t="s">
        <v>30</v>
      </c>
      <c r="U3" s="35" t="s">
        <v>3</v>
      </c>
      <c r="V3" s="35" t="s">
        <v>2</v>
      </c>
      <c r="W3" s="35"/>
      <c r="X3" s="37" t="s">
        <v>25</v>
      </c>
      <c r="Y3" s="35" t="s">
        <v>26</v>
      </c>
      <c r="Z3" s="35" t="s">
        <v>5</v>
      </c>
      <c r="AA3" s="36" t="s">
        <v>4</v>
      </c>
      <c r="AB3" s="35" t="s">
        <v>27</v>
      </c>
      <c r="AC3" s="36" t="s">
        <v>28</v>
      </c>
      <c r="AD3" s="35" t="s">
        <v>29</v>
      </c>
      <c r="AE3" s="36" t="s">
        <v>30</v>
      </c>
      <c r="AF3" s="35" t="s">
        <v>3</v>
      </c>
      <c r="AG3" s="35" t="s">
        <v>2</v>
      </c>
      <c r="AH3" s="35"/>
      <c r="AI3" s="35" t="s">
        <v>25</v>
      </c>
      <c r="AJ3" s="35" t="s">
        <v>26</v>
      </c>
      <c r="AK3" s="35" t="s">
        <v>5</v>
      </c>
      <c r="AL3" s="35" t="s">
        <v>4</v>
      </c>
      <c r="AM3" s="35" t="s">
        <v>27</v>
      </c>
      <c r="AN3" s="35" t="s">
        <v>28</v>
      </c>
      <c r="AO3" s="35" t="s">
        <v>29</v>
      </c>
      <c r="AP3" s="35" t="s">
        <v>30</v>
      </c>
      <c r="AQ3" s="35" t="s">
        <v>3</v>
      </c>
      <c r="AR3" s="35" t="s">
        <v>2</v>
      </c>
    </row>
    <row r="4" spans="1:44" ht="15">
      <c r="A4" s="38">
        <v>42958</v>
      </c>
      <c r="B4" s="39" t="s">
        <v>31</v>
      </c>
      <c r="C4" s="40">
        <v>2</v>
      </c>
      <c r="D4" s="41">
        <f t="shared" ref="D4:D10" si="0">C4/J4</f>
        <v>3.8461538461538464E-2</v>
      </c>
      <c r="E4" s="41">
        <f t="shared" ref="E4:E36" si="1">C4/J4</f>
        <v>3.8461538461538464E-2</v>
      </c>
      <c r="F4" s="42">
        <v>30</v>
      </c>
      <c r="G4" s="41">
        <f t="shared" ref="G4:G36" si="2">F4/J4</f>
        <v>0.57692307692307687</v>
      </c>
      <c r="H4" s="42">
        <v>20</v>
      </c>
      <c r="I4" s="41">
        <f t="shared" ref="I4:I36" si="3">H4/J4</f>
        <v>0.38461538461538464</v>
      </c>
      <c r="J4" s="40">
        <f t="shared" ref="J4:J36" si="4">C4+F4+H4</f>
        <v>52</v>
      </c>
      <c r="K4" s="43">
        <f t="shared" ref="K4:K36" si="5">(H4-F4)/(F4+H4)</f>
        <v>-0.2</v>
      </c>
      <c r="L4" s="44"/>
      <c r="M4" s="45">
        <v>42958</v>
      </c>
      <c r="N4" s="46" t="s">
        <v>32</v>
      </c>
      <c r="O4" s="47">
        <v>0</v>
      </c>
      <c r="P4" s="48">
        <f t="shared" ref="P4:P20" si="6">O4/U4</f>
        <v>0</v>
      </c>
      <c r="Q4" s="47">
        <v>44</v>
      </c>
      <c r="R4" s="48">
        <f t="shared" ref="R4:R20" si="7">Q4/U4</f>
        <v>0.8</v>
      </c>
      <c r="S4" s="47">
        <v>11</v>
      </c>
      <c r="T4" s="48">
        <f t="shared" ref="T4:T20" si="8">S4/U4</f>
        <v>0.2</v>
      </c>
      <c r="U4" s="49">
        <f t="shared" ref="U4:U20" si="9">O4+Q4+S4</f>
        <v>55</v>
      </c>
      <c r="V4" s="50">
        <f t="shared" ref="V4:V20" si="10">(S4-Q4)/(Q4+S4)</f>
        <v>-0.6</v>
      </c>
      <c r="W4" s="44"/>
      <c r="X4" s="51">
        <v>42958</v>
      </c>
      <c r="Y4" s="52" t="s">
        <v>33</v>
      </c>
      <c r="Z4" s="53">
        <v>2</v>
      </c>
      <c r="AA4" s="54">
        <f t="shared" ref="AA4:AA34" si="11">Z4/AF4</f>
        <v>3.5714285714285712E-2</v>
      </c>
      <c r="AB4" s="53">
        <v>37</v>
      </c>
      <c r="AC4" s="54">
        <f t="shared" ref="AC4:AC34" si="12">AB4/AF4</f>
        <v>0.6607142857142857</v>
      </c>
      <c r="AD4" s="53">
        <v>17</v>
      </c>
      <c r="AE4" s="54">
        <f t="shared" ref="AE4:AE34" si="13">AD4/AF4</f>
        <v>0.30357142857142855</v>
      </c>
      <c r="AF4" s="55">
        <f t="shared" ref="AF4:AF34" si="14">Z4+AB4+AD4</f>
        <v>56</v>
      </c>
      <c r="AG4" s="56">
        <f t="shared" ref="AG4:AG34" si="15">(AD4-AB4)/(AB4+AD4)</f>
        <v>-0.37037037037037035</v>
      </c>
      <c r="AH4" s="57"/>
      <c r="AI4" s="58">
        <v>42958</v>
      </c>
      <c r="AJ4" s="59" t="s">
        <v>34</v>
      </c>
      <c r="AK4" s="60">
        <v>1</v>
      </c>
      <c r="AL4" s="61">
        <f t="shared" ref="AL4:AL23" si="16">AK4/AQ4</f>
        <v>1.8867924528301886E-2</v>
      </c>
      <c r="AM4" s="62">
        <v>24</v>
      </c>
      <c r="AN4" s="61">
        <f t="shared" ref="AN4:AN23" si="17">AM4/AQ4</f>
        <v>0.45283018867924529</v>
      </c>
      <c r="AO4" s="62">
        <v>28</v>
      </c>
      <c r="AP4" s="61">
        <f t="shared" ref="AP4:AP23" si="18">AO4/AQ4</f>
        <v>0.52830188679245282</v>
      </c>
      <c r="AQ4" s="62">
        <f t="shared" ref="AQ4:AQ23" si="19">AK4+AM4+AO4</f>
        <v>53</v>
      </c>
      <c r="AR4" s="63">
        <f t="shared" ref="AR4:AR23" si="20">(AO4-AM4)/(AM4+AO4)</f>
        <v>7.6923076923076927E-2</v>
      </c>
    </row>
    <row r="5" spans="1:44" ht="15">
      <c r="A5" s="38">
        <v>42958</v>
      </c>
      <c r="B5" s="39" t="s">
        <v>31</v>
      </c>
      <c r="C5" s="40">
        <v>1</v>
      </c>
      <c r="D5" s="41">
        <f t="shared" si="0"/>
        <v>1.8181818181818181E-2</v>
      </c>
      <c r="E5" s="41">
        <f t="shared" si="1"/>
        <v>1.8181818181818181E-2</v>
      </c>
      <c r="F5" s="42">
        <v>24</v>
      </c>
      <c r="G5" s="41">
        <f t="shared" si="2"/>
        <v>0.43636363636363634</v>
      </c>
      <c r="H5" s="42">
        <v>30</v>
      </c>
      <c r="I5" s="41">
        <f t="shared" si="3"/>
        <v>0.54545454545454541</v>
      </c>
      <c r="J5" s="40">
        <f t="shared" si="4"/>
        <v>55</v>
      </c>
      <c r="K5" s="43">
        <f t="shared" si="5"/>
        <v>0.1111111111111111</v>
      </c>
      <c r="L5" s="44"/>
      <c r="M5" s="45">
        <v>42958</v>
      </c>
      <c r="N5" s="46" t="s">
        <v>32</v>
      </c>
      <c r="O5" s="47">
        <v>2</v>
      </c>
      <c r="P5" s="48">
        <f t="shared" si="6"/>
        <v>3.7735849056603772E-2</v>
      </c>
      <c r="Q5" s="47">
        <v>31</v>
      </c>
      <c r="R5" s="48">
        <f t="shared" si="7"/>
        <v>0.58490566037735847</v>
      </c>
      <c r="S5" s="47">
        <v>20</v>
      </c>
      <c r="T5" s="48">
        <f t="shared" si="8"/>
        <v>0.37735849056603776</v>
      </c>
      <c r="U5" s="49">
        <f t="shared" si="9"/>
        <v>53</v>
      </c>
      <c r="V5" s="50">
        <f t="shared" si="10"/>
        <v>-0.21568627450980393</v>
      </c>
      <c r="W5" s="44"/>
      <c r="X5" s="51">
        <v>42958</v>
      </c>
      <c r="Y5" s="52" t="s">
        <v>33</v>
      </c>
      <c r="Z5" s="53">
        <v>1</v>
      </c>
      <c r="AA5" s="54">
        <f t="shared" si="11"/>
        <v>1.8867924528301886E-2</v>
      </c>
      <c r="AB5" s="53">
        <v>33</v>
      </c>
      <c r="AC5" s="54">
        <f t="shared" si="12"/>
        <v>0.62264150943396224</v>
      </c>
      <c r="AD5" s="53">
        <v>19</v>
      </c>
      <c r="AE5" s="54">
        <f t="shared" si="13"/>
        <v>0.35849056603773582</v>
      </c>
      <c r="AF5" s="55">
        <f t="shared" si="14"/>
        <v>53</v>
      </c>
      <c r="AG5" s="56">
        <f t="shared" si="15"/>
        <v>-0.26923076923076922</v>
      </c>
      <c r="AH5" s="57"/>
      <c r="AI5" s="58">
        <v>42958</v>
      </c>
      <c r="AJ5" s="59" t="s">
        <v>34</v>
      </c>
      <c r="AK5" s="60">
        <v>1</v>
      </c>
      <c r="AL5" s="61">
        <f t="shared" si="16"/>
        <v>1.8518518518518517E-2</v>
      </c>
      <c r="AM5" s="62">
        <v>24</v>
      </c>
      <c r="AN5" s="61">
        <f t="shared" si="17"/>
        <v>0.44444444444444442</v>
      </c>
      <c r="AO5" s="62">
        <v>29</v>
      </c>
      <c r="AP5" s="61">
        <f t="shared" si="18"/>
        <v>0.53703703703703709</v>
      </c>
      <c r="AQ5" s="62">
        <f t="shared" si="19"/>
        <v>54</v>
      </c>
      <c r="AR5" s="63">
        <f t="shared" si="20"/>
        <v>9.4339622641509441E-2</v>
      </c>
    </row>
    <row r="6" spans="1:44" ht="15">
      <c r="A6" s="38">
        <v>42958</v>
      </c>
      <c r="B6" s="39" t="s">
        <v>31</v>
      </c>
      <c r="C6" s="40">
        <v>1</v>
      </c>
      <c r="D6" s="41">
        <f t="shared" si="0"/>
        <v>1.9230769230769232E-2</v>
      </c>
      <c r="E6" s="41">
        <f t="shared" si="1"/>
        <v>1.9230769230769232E-2</v>
      </c>
      <c r="F6" s="42">
        <v>22</v>
      </c>
      <c r="G6" s="41">
        <f t="shared" si="2"/>
        <v>0.42307692307692307</v>
      </c>
      <c r="H6" s="42">
        <v>29</v>
      </c>
      <c r="I6" s="41">
        <f t="shared" si="3"/>
        <v>0.55769230769230771</v>
      </c>
      <c r="J6" s="40">
        <f t="shared" si="4"/>
        <v>52</v>
      </c>
      <c r="K6" s="43">
        <f t="shared" si="5"/>
        <v>0.13725490196078433</v>
      </c>
      <c r="L6" s="44"/>
      <c r="M6" s="45">
        <v>42958</v>
      </c>
      <c r="N6" s="46" t="s">
        <v>32</v>
      </c>
      <c r="O6" s="47">
        <v>3</v>
      </c>
      <c r="P6" s="48">
        <f t="shared" si="6"/>
        <v>5.6603773584905662E-2</v>
      </c>
      <c r="Q6" s="47">
        <v>25</v>
      </c>
      <c r="R6" s="48">
        <f t="shared" si="7"/>
        <v>0.47169811320754718</v>
      </c>
      <c r="S6" s="47">
        <v>25</v>
      </c>
      <c r="T6" s="48">
        <f t="shared" si="8"/>
        <v>0.47169811320754718</v>
      </c>
      <c r="U6" s="49">
        <f t="shared" si="9"/>
        <v>53</v>
      </c>
      <c r="V6" s="50">
        <f t="shared" si="10"/>
        <v>0</v>
      </c>
      <c r="W6" s="44"/>
      <c r="X6" s="51">
        <v>42958</v>
      </c>
      <c r="Y6" s="52" t="s">
        <v>33</v>
      </c>
      <c r="Z6" s="53">
        <v>2</v>
      </c>
      <c r="AA6" s="54">
        <f t="shared" si="11"/>
        <v>3.7735849056603772E-2</v>
      </c>
      <c r="AB6" s="53">
        <v>22</v>
      </c>
      <c r="AC6" s="54">
        <f t="shared" si="12"/>
        <v>0.41509433962264153</v>
      </c>
      <c r="AD6" s="53">
        <v>29</v>
      </c>
      <c r="AE6" s="54">
        <f t="shared" si="13"/>
        <v>0.54716981132075471</v>
      </c>
      <c r="AF6" s="55">
        <f t="shared" si="14"/>
        <v>53</v>
      </c>
      <c r="AG6" s="56">
        <f t="shared" si="15"/>
        <v>0.13725490196078433</v>
      </c>
      <c r="AH6" s="57"/>
      <c r="AI6" s="58">
        <v>42958</v>
      </c>
      <c r="AJ6" s="59" t="s">
        <v>34</v>
      </c>
      <c r="AK6" s="60">
        <v>0</v>
      </c>
      <c r="AL6" s="61">
        <f t="shared" si="16"/>
        <v>0</v>
      </c>
      <c r="AM6" s="62">
        <v>16</v>
      </c>
      <c r="AN6" s="61">
        <f t="shared" si="17"/>
        <v>0.30188679245283018</v>
      </c>
      <c r="AO6" s="62">
        <v>37</v>
      </c>
      <c r="AP6" s="61">
        <f t="shared" si="18"/>
        <v>0.69811320754716977</v>
      </c>
      <c r="AQ6" s="62">
        <f t="shared" si="19"/>
        <v>53</v>
      </c>
      <c r="AR6" s="63">
        <f t="shared" si="20"/>
        <v>0.39622641509433965</v>
      </c>
    </row>
    <row r="7" spans="1:44" ht="15">
      <c r="A7" s="38">
        <v>42958</v>
      </c>
      <c r="B7" s="39" t="s">
        <v>31</v>
      </c>
      <c r="C7" s="40">
        <v>0</v>
      </c>
      <c r="D7" s="41">
        <f t="shared" si="0"/>
        <v>0</v>
      </c>
      <c r="E7" s="41">
        <f t="shared" si="1"/>
        <v>0</v>
      </c>
      <c r="F7" s="42">
        <v>18</v>
      </c>
      <c r="G7" s="41">
        <f t="shared" si="2"/>
        <v>0.33333333333333331</v>
      </c>
      <c r="H7" s="42">
        <v>36</v>
      </c>
      <c r="I7" s="41">
        <f t="shared" si="3"/>
        <v>0.66666666666666663</v>
      </c>
      <c r="J7" s="40">
        <f t="shared" si="4"/>
        <v>54</v>
      </c>
      <c r="K7" s="43">
        <f t="shared" si="5"/>
        <v>0.33333333333333331</v>
      </c>
      <c r="L7" s="44"/>
      <c r="M7" s="45">
        <v>42961</v>
      </c>
      <c r="N7" s="46" t="s">
        <v>32</v>
      </c>
      <c r="O7" s="47">
        <v>0</v>
      </c>
      <c r="P7" s="48">
        <f t="shared" si="6"/>
        <v>0</v>
      </c>
      <c r="Q7" s="47">
        <v>38</v>
      </c>
      <c r="R7" s="48">
        <f t="shared" si="7"/>
        <v>0.76</v>
      </c>
      <c r="S7" s="47">
        <v>12</v>
      </c>
      <c r="T7" s="48">
        <f t="shared" si="8"/>
        <v>0.24</v>
      </c>
      <c r="U7" s="49">
        <f t="shared" si="9"/>
        <v>50</v>
      </c>
      <c r="V7" s="50">
        <f t="shared" si="10"/>
        <v>-0.52</v>
      </c>
      <c r="W7" s="44"/>
      <c r="X7" s="51">
        <v>42958</v>
      </c>
      <c r="Y7" s="52" t="s">
        <v>33</v>
      </c>
      <c r="Z7" s="53">
        <v>0</v>
      </c>
      <c r="AA7" s="54">
        <f t="shared" si="11"/>
        <v>0</v>
      </c>
      <c r="AB7" s="53">
        <v>18</v>
      </c>
      <c r="AC7" s="54">
        <f t="shared" si="12"/>
        <v>0.34615384615384615</v>
      </c>
      <c r="AD7" s="53">
        <v>34</v>
      </c>
      <c r="AE7" s="54">
        <f t="shared" si="13"/>
        <v>0.65384615384615385</v>
      </c>
      <c r="AF7" s="55">
        <f t="shared" si="14"/>
        <v>52</v>
      </c>
      <c r="AG7" s="56">
        <f t="shared" si="15"/>
        <v>0.30769230769230771</v>
      </c>
      <c r="AH7" s="57"/>
      <c r="AI7" s="58">
        <v>42958</v>
      </c>
      <c r="AJ7" s="59" t="s">
        <v>34</v>
      </c>
      <c r="AK7" s="60">
        <v>0</v>
      </c>
      <c r="AL7" s="61">
        <f t="shared" si="16"/>
        <v>0</v>
      </c>
      <c r="AM7" s="62">
        <v>10</v>
      </c>
      <c r="AN7" s="61">
        <f t="shared" si="17"/>
        <v>0.18867924528301888</v>
      </c>
      <c r="AO7" s="62">
        <v>43</v>
      </c>
      <c r="AP7" s="61">
        <f t="shared" si="18"/>
        <v>0.81132075471698117</v>
      </c>
      <c r="AQ7" s="62">
        <f t="shared" si="19"/>
        <v>53</v>
      </c>
      <c r="AR7" s="63">
        <f t="shared" si="20"/>
        <v>0.62264150943396224</v>
      </c>
    </row>
    <row r="8" spans="1:44" ht="15">
      <c r="A8" s="38">
        <v>42958</v>
      </c>
      <c r="B8" s="39" t="s">
        <v>31</v>
      </c>
      <c r="C8" s="40">
        <v>0</v>
      </c>
      <c r="D8" s="41">
        <f t="shared" si="0"/>
        <v>0</v>
      </c>
      <c r="E8" s="41">
        <f t="shared" si="1"/>
        <v>0</v>
      </c>
      <c r="F8" s="42">
        <v>7</v>
      </c>
      <c r="G8" s="41">
        <f t="shared" si="2"/>
        <v>0.12962962962962962</v>
      </c>
      <c r="H8" s="42">
        <v>47</v>
      </c>
      <c r="I8" s="41">
        <f t="shared" si="3"/>
        <v>0.87037037037037035</v>
      </c>
      <c r="J8" s="40">
        <f t="shared" si="4"/>
        <v>54</v>
      </c>
      <c r="K8" s="43">
        <f t="shared" si="5"/>
        <v>0.7407407407407407</v>
      </c>
      <c r="L8" s="44"/>
      <c r="M8" s="45">
        <v>42961</v>
      </c>
      <c r="N8" s="46" t="s">
        <v>32</v>
      </c>
      <c r="O8" s="47">
        <v>2</v>
      </c>
      <c r="P8" s="48">
        <f t="shared" si="6"/>
        <v>3.8461538461538464E-2</v>
      </c>
      <c r="Q8" s="47">
        <v>25</v>
      </c>
      <c r="R8" s="48">
        <f t="shared" si="7"/>
        <v>0.48076923076923078</v>
      </c>
      <c r="S8" s="47">
        <v>25</v>
      </c>
      <c r="T8" s="48">
        <f t="shared" si="8"/>
        <v>0.48076923076923078</v>
      </c>
      <c r="U8" s="49">
        <f t="shared" si="9"/>
        <v>52</v>
      </c>
      <c r="V8" s="50">
        <f t="shared" si="10"/>
        <v>0</v>
      </c>
      <c r="W8" s="44"/>
      <c r="X8" s="51">
        <v>42958</v>
      </c>
      <c r="Y8" s="52" t="s">
        <v>33</v>
      </c>
      <c r="Z8" s="53">
        <v>2</v>
      </c>
      <c r="AA8" s="54">
        <f t="shared" si="11"/>
        <v>3.7037037037037035E-2</v>
      </c>
      <c r="AB8" s="53">
        <v>16</v>
      </c>
      <c r="AC8" s="54">
        <f t="shared" si="12"/>
        <v>0.29629629629629628</v>
      </c>
      <c r="AD8" s="53">
        <v>36</v>
      </c>
      <c r="AE8" s="54">
        <f t="shared" si="13"/>
        <v>0.66666666666666663</v>
      </c>
      <c r="AF8" s="55">
        <f t="shared" si="14"/>
        <v>54</v>
      </c>
      <c r="AG8" s="56">
        <f t="shared" si="15"/>
        <v>0.38461538461538464</v>
      </c>
      <c r="AH8" s="57"/>
      <c r="AI8" s="58">
        <v>42961</v>
      </c>
      <c r="AJ8" s="59" t="s">
        <v>34</v>
      </c>
      <c r="AK8" s="60">
        <v>1</v>
      </c>
      <c r="AL8" s="61">
        <f t="shared" si="16"/>
        <v>1.9607843137254902E-2</v>
      </c>
      <c r="AM8" s="62">
        <v>29</v>
      </c>
      <c r="AN8" s="61">
        <f t="shared" si="17"/>
        <v>0.56862745098039214</v>
      </c>
      <c r="AO8" s="62">
        <v>21</v>
      </c>
      <c r="AP8" s="61">
        <f t="shared" si="18"/>
        <v>0.41176470588235292</v>
      </c>
      <c r="AQ8" s="62">
        <f t="shared" si="19"/>
        <v>51</v>
      </c>
      <c r="AR8" s="63">
        <f t="shared" si="20"/>
        <v>-0.16</v>
      </c>
    </row>
    <row r="9" spans="1:44" ht="15">
      <c r="A9" s="38">
        <v>42958</v>
      </c>
      <c r="B9" s="39" t="s">
        <v>31</v>
      </c>
      <c r="C9" s="40">
        <v>2</v>
      </c>
      <c r="D9" s="41">
        <f t="shared" si="0"/>
        <v>0.04</v>
      </c>
      <c r="E9" s="41">
        <f t="shared" si="1"/>
        <v>0.04</v>
      </c>
      <c r="F9" s="42">
        <v>4</v>
      </c>
      <c r="G9" s="41">
        <f t="shared" si="2"/>
        <v>0.08</v>
      </c>
      <c r="H9" s="42">
        <v>44</v>
      </c>
      <c r="I9" s="41">
        <f t="shared" si="3"/>
        <v>0.88</v>
      </c>
      <c r="J9" s="40">
        <f t="shared" si="4"/>
        <v>50</v>
      </c>
      <c r="K9" s="43">
        <f t="shared" si="5"/>
        <v>0.83333333333333337</v>
      </c>
      <c r="L9" s="44"/>
      <c r="M9" s="45">
        <v>42961</v>
      </c>
      <c r="N9" s="46" t="s">
        <v>32</v>
      </c>
      <c r="O9" s="47">
        <v>1</v>
      </c>
      <c r="P9" s="48">
        <f t="shared" si="6"/>
        <v>0.02</v>
      </c>
      <c r="Q9" s="47">
        <v>10</v>
      </c>
      <c r="R9" s="48">
        <f t="shared" si="7"/>
        <v>0.2</v>
      </c>
      <c r="S9" s="47">
        <v>39</v>
      </c>
      <c r="T9" s="48">
        <f t="shared" si="8"/>
        <v>0.78</v>
      </c>
      <c r="U9" s="49">
        <f t="shared" si="9"/>
        <v>50</v>
      </c>
      <c r="V9" s="50">
        <f t="shared" si="10"/>
        <v>0.59183673469387754</v>
      </c>
      <c r="W9" s="44"/>
      <c r="X9" s="51">
        <v>42958</v>
      </c>
      <c r="Y9" s="52" t="s">
        <v>33</v>
      </c>
      <c r="Z9" s="53">
        <v>0</v>
      </c>
      <c r="AA9" s="54">
        <f t="shared" si="11"/>
        <v>0</v>
      </c>
      <c r="AB9" s="53">
        <v>16</v>
      </c>
      <c r="AC9" s="54">
        <f t="shared" si="12"/>
        <v>0.30188679245283018</v>
      </c>
      <c r="AD9" s="53">
        <v>37</v>
      </c>
      <c r="AE9" s="54">
        <f t="shared" si="13"/>
        <v>0.69811320754716977</v>
      </c>
      <c r="AF9" s="55">
        <f t="shared" si="14"/>
        <v>53</v>
      </c>
      <c r="AG9" s="56">
        <f t="shared" si="15"/>
        <v>0.39622641509433965</v>
      </c>
      <c r="AH9" s="57"/>
      <c r="AI9" s="58">
        <v>42961</v>
      </c>
      <c r="AJ9" s="59" t="s">
        <v>34</v>
      </c>
      <c r="AK9" s="60">
        <v>0</v>
      </c>
      <c r="AL9" s="61">
        <f t="shared" si="16"/>
        <v>0</v>
      </c>
      <c r="AM9" s="62">
        <v>28</v>
      </c>
      <c r="AN9" s="61">
        <f t="shared" si="17"/>
        <v>0.53846153846153844</v>
      </c>
      <c r="AO9" s="62">
        <v>24</v>
      </c>
      <c r="AP9" s="61">
        <f t="shared" si="18"/>
        <v>0.46153846153846156</v>
      </c>
      <c r="AQ9" s="62">
        <f t="shared" si="19"/>
        <v>52</v>
      </c>
      <c r="AR9" s="63">
        <f t="shared" si="20"/>
        <v>-7.6923076923076927E-2</v>
      </c>
    </row>
    <row r="10" spans="1:44" ht="15">
      <c r="A10" s="38">
        <v>42958</v>
      </c>
      <c r="B10" s="39" t="s">
        <v>31</v>
      </c>
      <c r="C10" s="40">
        <v>4</v>
      </c>
      <c r="D10" s="41">
        <f t="shared" si="0"/>
        <v>7.407407407407407E-2</v>
      </c>
      <c r="E10" s="41">
        <f t="shared" si="1"/>
        <v>7.407407407407407E-2</v>
      </c>
      <c r="F10" s="42">
        <v>1</v>
      </c>
      <c r="G10" s="41">
        <f t="shared" si="2"/>
        <v>1.8518518518518517E-2</v>
      </c>
      <c r="H10" s="42">
        <v>49</v>
      </c>
      <c r="I10" s="41">
        <f t="shared" si="3"/>
        <v>0.90740740740740744</v>
      </c>
      <c r="J10" s="40">
        <f t="shared" si="4"/>
        <v>54</v>
      </c>
      <c r="K10" s="43">
        <f t="shared" si="5"/>
        <v>0.96</v>
      </c>
      <c r="L10" s="44"/>
      <c r="M10" s="45">
        <v>42962</v>
      </c>
      <c r="N10" s="46" t="s">
        <v>32</v>
      </c>
      <c r="O10" s="47">
        <v>3</v>
      </c>
      <c r="P10" s="48">
        <f t="shared" si="6"/>
        <v>5.7692307692307696E-2</v>
      </c>
      <c r="Q10" s="47">
        <v>42</v>
      </c>
      <c r="R10" s="48">
        <f t="shared" si="7"/>
        <v>0.80769230769230771</v>
      </c>
      <c r="S10" s="47">
        <v>7</v>
      </c>
      <c r="T10" s="48">
        <f t="shared" si="8"/>
        <v>0.13461538461538461</v>
      </c>
      <c r="U10" s="49">
        <f t="shared" si="9"/>
        <v>52</v>
      </c>
      <c r="V10" s="50">
        <f t="shared" si="10"/>
        <v>-0.7142857142857143</v>
      </c>
      <c r="W10" s="44"/>
      <c r="X10" s="51">
        <v>42958</v>
      </c>
      <c r="Y10" s="52" t="s">
        <v>33</v>
      </c>
      <c r="Z10" s="53">
        <v>2</v>
      </c>
      <c r="AA10" s="54">
        <f t="shared" si="11"/>
        <v>3.7037037037037035E-2</v>
      </c>
      <c r="AB10" s="53">
        <v>9</v>
      </c>
      <c r="AC10" s="54">
        <f t="shared" si="12"/>
        <v>0.16666666666666666</v>
      </c>
      <c r="AD10" s="53">
        <v>43</v>
      </c>
      <c r="AE10" s="54">
        <f t="shared" si="13"/>
        <v>0.79629629629629628</v>
      </c>
      <c r="AF10" s="55">
        <f t="shared" si="14"/>
        <v>54</v>
      </c>
      <c r="AG10" s="56">
        <f t="shared" si="15"/>
        <v>0.65384615384615385</v>
      </c>
      <c r="AH10" s="57"/>
      <c r="AI10" s="58">
        <v>42961</v>
      </c>
      <c r="AJ10" s="59" t="s">
        <v>34</v>
      </c>
      <c r="AK10" s="60">
        <v>0</v>
      </c>
      <c r="AL10" s="61">
        <f t="shared" si="16"/>
        <v>0</v>
      </c>
      <c r="AM10" s="62">
        <v>26</v>
      </c>
      <c r="AN10" s="61">
        <f t="shared" si="17"/>
        <v>0.50980392156862742</v>
      </c>
      <c r="AO10" s="62">
        <v>25</v>
      </c>
      <c r="AP10" s="61">
        <f t="shared" si="18"/>
        <v>0.49019607843137253</v>
      </c>
      <c r="AQ10" s="62">
        <f t="shared" si="19"/>
        <v>51</v>
      </c>
      <c r="AR10" s="63">
        <f t="shared" si="20"/>
        <v>-1.9607843137254902E-2</v>
      </c>
    </row>
    <row r="11" spans="1:44" ht="15">
      <c r="A11" s="38">
        <v>42958</v>
      </c>
      <c r="B11" s="39" t="s">
        <v>31</v>
      </c>
      <c r="C11" s="40">
        <v>0</v>
      </c>
      <c r="D11" s="41"/>
      <c r="E11" s="41">
        <f t="shared" si="1"/>
        <v>0</v>
      </c>
      <c r="F11" s="42">
        <v>0</v>
      </c>
      <c r="G11" s="41">
        <f t="shared" si="2"/>
        <v>0</v>
      </c>
      <c r="H11" s="42">
        <v>52</v>
      </c>
      <c r="I11" s="41">
        <f t="shared" si="3"/>
        <v>1</v>
      </c>
      <c r="J11" s="40">
        <f t="shared" si="4"/>
        <v>52</v>
      </c>
      <c r="K11" s="43">
        <f t="shared" si="5"/>
        <v>1</v>
      </c>
      <c r="L11" s="44"/>
      <c r="M11" s="45">
        <v>42962</v>
      </c>
      <c r="N11" s="46" t="s">
        <v>32</v>
      </c>
      <c r="O11" s="47">
        <v>0</v>
      </c>
      <c r="P11" s="48">
        <f t="shared" si="6"/>
        <v>0</v>
      </c>
      <c r="Q11" s="47">
        <v>30</v>
      </c>
      <c r="R11" s="48">
        <f t="shared" si="7"/>
        <v>0.55555555555555558</v>
      </c>
      <c r="S11" s="47">
        <v>24</v>
      </c>
      <c r="T11" s="48">
        <f t="shared" si="8"/>
        <v>0.44444444444444442</v>
      </c>
      <c r="U11" s="49">
        <f t="shared" si="9"/>
        <v>54</v>
      </c>
      <c r="V11" s="50">
        <f t="shared" si="10"/>
        <v>-0.1111111111111111</v>
      </c>
      <c r="W11" s="44"/>
      <c r="X11" s="51">
        <v>42958</v>
      </c>
      <c r="Y11" s="52" t="s">
        <v>33</v>
      </c>
      <c r="Z11" s="53">
        <v>4</v>
      </c>
      <c r="AA11" s="54">
        <f t="shared" si="11"/>
        <v>7.407407407407407E-2</v>
      </c>
      <c r="AB11" s="53">
        <v>6</v>
      </c>
      <c r="AC11" s="54">
        <f t="shared" si="12"/>
        <v>0.1111111111111111</v>
      </c>
      <c r="AD11" s="53">
        <v>44</v>
      </c>
      <c r="AE11" s="54">
        <f t="shared" si="13"/>
        <v>0.81481481481481477</v>
      </c>
      <c r="AF11" s="55">
        <f t="shared" si="14"/>
        <v>54</v>
      </c>
      <c r="AG11" s="56">
        <f t="shared" si="15"/>
        <v>0.76</v>
      </c>
      <c r="AH11" s="57"/>
      <c r="AI11" s="58">
        <v>42961</v>
      </c>
      <c r="AJ11" s="59" t="s">
        <v>34</v>
      </c>
      <c r="AK11" s="60">
        <v>2</v>
      </c>
      <c r="AL11" s="61">
        <f t="shared" si="16"/>
        <v>3.7735849056603772E-2</v>
      </c>
      <c r="AM11" s="62">
        <v>12</v>
      </c>
      <c r="AN11" s="61">
        <f t="shared" si="17"/>
        <v>0.22641509433962265</v>
      </c>
      <c r="AO11" s="62">
        <v>39</v>
      </c>
      <c r="AP11" s="61">
        <f t="shared" si="18"/>
        <v>0.73584905660377353</v>
      </c>
      <c r="AQ11" s="62">
        <f t="shared" si="19"/>
        <v>53</v>
      </c>
      <c r="AR11" s="63">
        <f t="shared" si="20"/>
        <v>0.52941176470588236</v>
      </c>
    </row>
    <row r="12" spans="1:44" ht="15">
      <c r="A12" s="38">
        <v>42958</v>
      </c>
      <c r="B12" s="39" t="s">
        <v>31</v>
      </c>
      <c r="C12" s="40">
        <v>2</v>
      </c>
      <c r="D12" s="41">
        <f t="shared" ref="D12:D36" si="21">C12/J12</f>
        <v>3.9215686274509803E-2</v>
      </c>
      <c r="E12" s="41">
        <f t="shared" si="1"/>
        <v>3.9215686274509803E-2</v>
      </c>
      <c r="F12" s="42">
        <v>0</v>
      </c>
      <c r="G12" s="41">
        <f t="shared" si="2"/>
        <v>0</v>
      </c>
      <c r="H12" s="42">
        <v>49</v>
      </c>
      <c r="I12" s="41">
        <f t="shared" si="3"/>
        <v>0.96078431372549022</v>
      </c>
      <c r="J12" s="40">
        <f t="shared" si="4"/>
        <v>51</v>
      </c>
      <c r="K12" s="43">
        <f t="shared" si="5"/>
        <v>1</v>
      </c>
      <c r="L12" s="44"/>
      <c r="M12" s="45">
        <v>42962</v>
      </c>
      <c r="N12" s="46" t="s">
        <v>32</v>
      </c>
      <c r="O12" s="47">
        <v>3</v>
      </c>
      <c r="P12" s="48">
        <f t="shared" si="6"/>
        <v>5.5555555555555552E-2</v>
      </c>
      <c r="Q12" s="47">
        <v>16</v>
      </c>
      <c r="R12" s="48">
        <f t="shared" si="7"/>
        <v>0.29629629629629628</v>
      </c>
      <c r="S12" s="47">
        <v>35</v>
      </c>
      <c r="T12" s="48">
        <f t="shared" si="8"/>
        <v>0.64814814814814814</v>
      </c>
      <c r="U12" s="49">
        <f t="shared" si="9"/>
        <v>54</v>
      </c>
      <c r="V12" s="50">
        <f t="shared" si="10"/>
        <v>0.37254901960784315</v>
      </c>
      <c r="W12" s="44"/>
      <c r="X12" s="51">
        <v>42961</v>
      </c>
      <c r="Y12" s="52" t="s">
        <v>33</v>
      </c>
      <c r="Z12" s="53">
        <v>1</v>
      </c>
      <c r="AA12" s="54">
        <f t="shared" si="11"/>
        <v>0.02</v>
      </c>
      <c r="AB12" s="53">
        <v>35</v>
      </c>
      <c r="AC12" s="54">
        <f t="shared" si="12"/>
        <v>0.7</v>
      </c>
      <c r="AD12" s="53">
        <v>14</v>
      </c>
      <c r="AE12" s="54">
        <f t="shared" si="13"/>
        <v>0.28000000000000003</v>
      </c>
      <c r="AF12" s="55">
        <f t="shared" si="14"/>
        <v>50</v>
      </c>
      <c r="AG12" s="56">
        <f t="shared" si="15"/>
        <v>-0.42857142857142855</v>
      </c>
      <c r="AH12" s="57"/>
      <c r="AI12" s="58">
        <v>42962</v>
      </c>
      <c r="AJ12" s="59" t="s">
        <v>34</v>
      </c>
      <c r="AK12" s="60">
        <v>2</v>
      </c>
      <c r="AL12" s="61">
        <f t="shared" si="16"/>
        <v>3.7037037037037035E-2</v>
      </c>
      <c r="AM12" s="64">
        <v>35</v>
      </c>
      <c r="AN12" s="61">
        <f t="shared" si="17"/>
        <v>0.64814814814814814</v>
      </c>
      <c r="AO12" s="64">
        <v>17</v>
      </c>
      <c r="AP12" s="61">
        <f t="shared" si="18"/>
        <v>0.31481481481481483</v>
      </c>
      <c r="AQ12" s="62">
        <f t="shared" si="19"/>
        <v>54</v>
      </c>
      <c r="AR12" s="63">
        <f t="shared" si="20"/>
        <v>-0.34615384615384615</v>
      </c>
    </row>
    <row r="13" spans="1:44" ht="15">
      <c r="A13" s="38">
        <v>42958</v>
      </c>
      <c r="B13" s="39" t="s">
        <v>31</v>
      </c>
      <c r="C13" s="40">
        <v>1</v>
      </c>
      <c r="D13" s="41">
        <f t="shared" si="21"/>
        <v>1.8518518518518517E-2</v>
      </c>
      <c r="E13" s="41">
        <f t="shared" si="1"/>
        <v>1.8518518518518517E-2</v>
      </c>
      <c r="F13" s="42">
        <v>0</v>
      </c>
      <c r="G13" s="41">
        <f t="shared" si="2"/>
        <v>0</v>
      </c>
      <c r="H13" s="42">
        <v>53</v>
      </c>
      <c r="I13" s="41">
        <f t="shared" si="3"/>
        <v>0.98148148148148151</v>
      </c>
      <c r="J13" s="40">
        <f t="shared" si="4"/>
        <v>54</v>
      </c>
      <c r="K13" s="43">
        <f t="shared" si="5"/>
        <v>1</v>
      </c>
      <c r="L13" s="44"/>
      <c r="M13" s="45">
        <v>42964</v>
      </c>
      <c r="N13" s="46" t="s">
        <v>32</v>
      </c>
      <c r="O13" s="47">
        <v>0</v>
      </c>
      <c r="P13" s="48">
        <f t="shared" si="6"/>
        <v>0</v>
      </c>
      <c r="Q13" s="47">
        <v>40</v>
      </c>
      <c r="R13" s="48">
        <f t="shared" si="7"/>
        <v>0.8</v>
      </c>
      <c r="S13" s="47">
        <v>10</v>
      </c>
      <c r="T13" s="48">
        <f t="shared" si="8"/>
        <v>0.2</v>
      </c>
      <c r="U13" s="49">
        <f t="shared" si="9"/>
        <v>50</v>
      </c>
      <c r="V13" s="50">
        <f t="shared" si="10"/>
        <v>-0.6</v>
      </c>
      <c r="W13" s="44"/>
      <c r="X13" s="51">
        <v>42961</v>
      </c>
      <c r="Y13" s="52" t="s">
        <v>33</v>
      </c>
      <c r="Z13" s="53">
        <v>1</v>
      </c>
      <c r="AA13" s="54">
        <f t="shared" si="11"/>
        <v>1.8867924528301886E-2</v>
      </c>
      <c r="AB13" s="53">
        <v>31</v>
      </c>
      <c r="AC13" s="54">
        <f t="shared" si="12"/>
        <v>0.58490566037735847</v>
      </c>
      <c r="AD13" s="53">
        <v>21</v>
      </c>
      <c r="AE13" s="54">
        <f t="shared" si="13"/>
        <v>0.39622641509433965</v>
      </c>
      <c r="AF13" s="55">
        <f t="shared" si="14"/>
        <v>53</v>
      </c>
      <c r="AG13" s="56">
        <f t="shared" si="15"/>
        <v>-0.19230769230769232</v>
      </c>
      <c r="AH13" s="57"/>
      <c r="AI13" s="58">
        <v>42962</v>
      </c>
      <c r="AJ13" s="59" t="s">
        <v>34</v>
      </c>
      <c r="AK13" s="60">
        <v>5</v>
      </c>
      <c r="AL13" s="61">
        <f t="shared" si="16"/>
        <v>9.0909090909090912E-2</v>
      </c>
      <c r="AM13" s="62">
        <v>11</v>
      </c>
      <c r="AN13" s="61">
        <f t="shared" si="17"/>
        <v>0.2</v>
      </c>
      <c r="AO13" s="62">
        <v>39</v>
      </c>
      <c r="AP13" s="61">
        <f t="shared" si="18"/>
        <v>0.70909090909090911</v>
      </c>
      <c r="AQ13" s="62">
        <f t="shared" si="19"/>
        <v>55</v>
      </c>
      <c r="AR13" s="63">
        <f t="shared" si="20"/>
        <v>0.56000000000000005</v>
      </c>
    </row>
    <row r="14" spans="1:44" ht="15">
      <c r="A14" s="38">
        <v>42961</v>
      </c>
      <c r="B14" s="39" t="s">
        <v>31</v>
      </c>
      <c r="C14" s="65">
        <v>2</v>
      </c>
      <c r="D14" s="41">
        <f t="shared" si="21"/>
        <v>3.2786885245901641E-2</v>
      </c>
      <c r="E14" s="41">
        <f t="shared" si="1"/>
        <v>3.2786885245901641E-2</v>
      </c>
      <c r="F14" s="65">
        <v>20</v>
      </c>
      <c r="G14" s="41">
        <f t="shared" si="2"/>
        <v>0.32786885245901637</v>
      </c>
      <c r="H14" s="65">
        <v>39</v>
      </c>
      <c r="I14" s="41">
        <f t="shared" si="3"/>
        <v>0.63934426229508201</v>
      </c>
      <c r="J14" s="40">
        <f t="shared" si="4"/>
        <v>61</v>
      </c>
      <c r="K14" s="43">
        <f t="shared" si="5"/>
        <v>0.32203389830508472</v>
      </c>
      <c r="L14" s="44"/>
      <c r="M14" s="45">
        <v>42964</v>
      </c>
      <c r="N14" s="46" t="s">
        <v>32</v>
      </c>
      <c r="O14" s="47">
        <v>5</v>
      </c>
      <c r="P14" s="48">
        <f t="shared" si="6"/>
        <v>0.1</v>
      </c>
      <c r="Q14" s="47">
        <v>24</v>
      </c>
      <c r="R14" s="48">
        <f t="shared" si="7"/>
        <v>0.48</v>
      </c>
      <c r="S14" s="47">
        <v>21</v>
      </c>
      <c r="T14" s="48">
        <f t="shared" si="8"/>
        <v>0.42</v>
      </c>
      <c r="U14" s="49">
        <f t="shared" si="9"/>
        <v>50</v>
      </c>
      <c r="V14" s="50">
        <f t="shared" si="10"/>
        <v>-6.6666666666666666E-2</v>
      </c>
      <c r="W14" s="44"/>
      <c r="X14" s="51">
        <v>42961</v>
      </c>
      <c r="Y14" s="52" t="s">
        <v>33</v>
      </c>
      <c r="Z14" s="53">
        <v>0</v>
      </c>
      <c r="AA14" s="54">
        <f t="shared" si="11"/>
        <v>0</v>
      </c>
      <c r="AB14" s="53">
        <v>23</v>
      </c>
      <c r="AC14" s="54">
        <f t="shared" si="12"/>
        <v>0.44230769230769229</v>
      </c>
      <c r="AD14" s="53">
        <v>29</v>
      </c>
      <c r="AE14" s="54">
        <f t="shared" si="13"/>
        <v>0.55769230769230771</v>
      </c>
      <c r="AF14" s="55">
        <f t="shared" si="14"/>
        <v>52</v>
      </c>
      <c r="AG14" s="56">
        <f t="shared" si="15"/>
        <v>0.11538461538461539</v>
      </c>
      <c r="AH14" s="57"/>
      <c r="AI14" s="58">
        <v>42962</v>
      </c>
      <c r="AJ14" s="59" t="s">
        <v>34</v>
      </c>
      <c r="AK14" s="60">
        <v>4</v>
      </c>
      <c r="AL14" s="61">
        <f t="shared" si="16"/>
        <v>7.407407407407407E-2</v>
      </c>
      <c r="AM14" s="62">
        <v>7</v>
      </c>
      <c r="AN14" s="61">
        <f t="shared" si="17"/>
        <v>0.12962962962962962</v>
      </c>
      <c r="AO14" s="62">
        <v>43</v>
      </c>
      <c r="AP14" s="61">
        <f t="shared" si="18"/>
        <v>0.79629629629629628</v>
      </c>
      <c r="AQ14" s="62">
        <f t="shared" si="19"/>
        <v>54</v>
      </c>
      <c r="AR14" s="63">
        <f t="shared" si="20"/>
        <v>0.72</v>
      </c>
    </row>
    <row r="15" spans="1:44" ht="15">
      <c r="A15" s="38">
        <v>42961</v>
      </c>
      <c r="B15" s="39" t="s">
        <v>31</v>
      </c>
      <c r="C15" s="65">
        <v>2</v>
      </c>
      <c r="D15" s="41">
        <f t="shared" si="21"/>
        <v>3.7037037037037035E-2</v>
      </c>
      <c r="E15" s="41">
        <f t="shared" si="1"/>
        <v>3.7037037037037035E-2</v>
      </c>
      <c r="F15" s="65">
        <v>11</v>
      </c>
      <c r="G15" s="41">
        <f t="shared" si="2"/>
        <v>0.20370370370370369</v>
      </c>
      <c r="H15" s="65">
        <v>41</v>
      </c>
      <c r="I15" s="41">
        <f t="shared" si="3"/>
        <v>0.7592592592592593</v>
      </c>
      <c r="J15" s="40">
        <f t="shared" si="4"/>
        <v>54</v>
      </c>
      <c r="K15" s="43">
        <f t="shared" si="5"/>
        <v>0.57692307692307687</v>
      </c>
      <c r="L15" s="44"/>
      <c r="M15" s="45">
        <v>42964</v>
      </c>
      <c r="N15" s="46" t="s">
        <v>32</v>
      </c>
      <c r="O15" s="47">
        <v>5</v>
      </c>
      <c r="P15" s="48">
        <f t="shared" si="6"/>
        <v>0.1</v>
      </c>
      <c r="Q15" s="47">
        <v>18</v>
      </c>
      <c r="R15" s="48">
        <f t="shared" si="7"/>
        <v>0.36</v>
      </c>
      <c r="S15" s="47">
        <v>27</v>
      </c>
      <c r="T15" s="48">
        <f t="shared" si="8"/>
        <v>0.54</v>
      </c>
      <c r="U15" s="49">
        <f t="shared" si="9"/>
        <v>50</v>
      </c>
      <c r="V15" s="50">
        <f t="shared" si="10"/>
        <v>0.2</v>
      </c>
      <c r="W15" s="44"/>
      <c r="X15" s="51">
        <v>42961</v>
      </c>
      <c r="Y15" s="52" t="s">
        <v>33</v>
      </c>
      <c r="Z15" s="53">
        <v>0</v>
      </c>
      <c r="AA15" s="54">
        <f t="shared" si="11"/>
        <v>0</v>
      </c>
      <c r="AB15" s="53">
        <v>15</v>
      </c>
      <c r="AC15" s="54">
        <f t="shared" si="12"/>
        <v>0.28846153846153844</v>
      </c>
      <c r="AD15" s="53">
        <v>37</v>
      </c>
      <c r="AE15" s="54">
        <f t="shared" si="13"/>
        <v>0.71153846153846156</v>
      </c>
      <c r="AF15" s="55">
        <f t="shared" si="14"/>
        <v>52</v>
      </c>
      <c r="AG15" s="56">
        <f t="shared" si="15"/>
        <v>0.42307692307692307</v>
      </c>
      <c r="AH15" s="57"/>
      <c r="AI15" s="58">
        <v>42962</v>
      </c>
      <c r="AJ15" s="59" t="s">
        <v>34</v>
      </c>
      <c r="AK15" s="66">
        <v>1</v>
      </c>
      <c r="AL15" s="61">
        <f t="shared" si="16"/>
        <v>1.7857142857142856E-2</v>
      </c>
      <c r="AM15" s="64">
        <v>5</v>
      </c>
      <c r="AN15" s="61">
        <f t="shared" si="17"/>
        <v>8.9285714285714288E-2</v>
      </c>
      <c r="AO15" s="64">
        <v>50</v>
      </c>
      <c r="AP15" s="61">
        <f t="shared" si="18"/>
        <v>0.8928571428571429</v>
      </c>
      <c r="AQ15" s="62">
        <f t="shared" si="19"/>
        <v>56</v>
      </c>
      <c r="AR15" s="63">
        <f t="shared" si="20"/>
        <v>0.81818181818181823</v>
      </c>
    </row>
    <row r="16" spans="1:44" ht="15">
      <c r="A16" s="38">
        <v>42961</v>
      </c>
      <c r="B16" s="39" t="s">
        <v>31</v>
      </c>
      <c r="C16" s="65">
        <v>1</v>
      </c>
      <c r="D16" s="41">
        <f t="shared" si="21"/>
        <v>1.8518518518518517E-2</v>
      </c>
      <c r="E16" s="41">
        <f t="shared" si="1"/>
        <v>1.8518518518518517E-2</v>
      </c>
      <c r="F16" s="65">
        <v>9</v>
      </c>
      <c r="G16" s="41">
        <f t="shared" si="2"/>
        <v>0.16666666666666666</v>
      </c>
      <c r="H16" s="65">
        <v>44</v>
      </c>
      <c r="I16" s="41">
        <f t="shared" si="3"/>
        <v>0.81481481481481477</v>
      </c>
      <c r="J16" s="40">
        <f t="shared" si="4"/>
        <v>54</v>
      </c>
      <c r="K16" s="43">
        <f t="shared" si="5"/>
        <v>0.660377358490566</v>
      </c>
      <c r="L16" s="44"/>
      <c r="M16" s="45">
        <v>42968</v>
      </c>
      <c r="N16" s="46" t="s">
        <v>32</v>
      </c>
      <c r="O16" s="47">
        <v>2</v>
      </c>
      <c r="P16" s="48">
        <f t="shared" si="6"/>
        <v>3.6363636363636362E-2</v>
      </c>
      <c r="Q16" s="47">
        <v>43</v>
      </c>
      <c r="R16" s="48">
        <f t="shared" si="7"/>
        <v>0.78181818181818186</v>
      </c>
      <c r="S16" s="47">
        <v>10</v>
      </c>
      <c r="T16" s="48">
        <f t="shared" si="8"/>
        <v>0.18181818181818182</v>
      </c>
      <c r="U16" s="49">
        <f t="shared" si="9"/>
        <v>55</v>
      </c>
      <c r="V16" s="50">
        <f t="shared" si="10"/>
        <v>-0.62264150943396224</v>
      </c>
      <c r="W16" s="44"/>
      <c r="X16" s="51">
        <v>42961</v>
      </c>
      <c r="Y16" s="52" t="s">
        <v>33</v>
      </c>
      <c r="Z16" s="53">
        <v>0</v>
      </c>
      <c r="AA16" s="54">
        <f t="shared" si="11"/>
        <v>0</v>
      </c>
      <c r="AB16" s="53">
        <v>12</v>
      </c>
      <c r="AC16" s="54">
        <f t="shared" si="12"/>
        <v>0.22222222222222221</v>
      </c>
      <c r="AD16" s="53">
        <v>42</v>
      </c>
      <c r="AE16" s="54">
        <f t="shared" si="13"/>
        <v>0.77777777777777779</v>
      </c>
      <c r="AF16" s="55">
        <f t="shared" si="14"/>
        <v>54</v>
      </c>
      <c r="AG16" s="56">
        <f t="shared" si="15"/>
        <v>0.55555555555555558</v>
      </c>
      <c r="AH16" s="57"/>
      <c r="AI16" s="58">
        <v>42964</v>
      </c>
      <c r="AJ16" s="59" t="s">
        <v>34</v>
      </c>
      <c r="AK16" s="66">
        <v>5</v>
      </c>
      <c r="AL16" s="61">
        <f t="shared" si="16"/>
        <v>9.4339622641509441E-2</v>
      </c>
      <c r="AM16" s="64">
        <v>27</v>
      </c>
      <c r="AN16" s="61">
        <f t="shared" si="17"/>
        <v>0.50943396226415094</v>
      </c>
      <c r="AO16" s="64">
        <v>21</v>
      </c>
      <c r="AP16" s="61">
        <f t="shared" si="18"/>
        <v>0.39622641509433965</v>
      </c>
      <c r="AQ16" s="62">
        <f t="shared" si="19"/>
        <v>53</v>
      </c>
      <c r="AR16" s="63">
        <f t="shared" si="20"/>
        <v>-0.125</v>
      </c>
    </row>
    <row r="17" spans="1:44" ht="15">
      <c r="A17" s="38">
        <v>42961</v>
      </c>
      <c r="B17" s="39" t="s">
        <v>31</v>
      </c>
      <c r="C17" s="65">
        <v>0</v>
      </c>
      <c r="D17" s="41">
        <f t="shared" si="21"/>
        <v>0</v>
      </c>
      <c r="E17" s="41">
        <f t="shared" si="1"/>
        <v>0</v>
      </c>
      <c r="F17" s="65">
        <v>9</v>
      </c>
      <c r="G17" s="41">
        <f t="shared" si="2"/>
        <v>0.16666666666666666</v>
      </c>
      <c r="H17" s="65">
        <v>45</v>
      </c>
      <c r="I17" s="41">
        <f t="shared" si="3"/>
        <v>0.83333333333333337</v>
      </c>
      <c r="J17" s="40">
        <f t="shared" si="4"/>
        <v>54</v>
      </c>
      <c r="K17" s="43">
        <f t="shared" si="5"/>
        <v>0.66666666666666663</v>
      </c>
      <c r="L17" s="44"/>
      <c r="M17" s="45">
        <v>42968</v>
      </c>
      <c r="N17" s="46" t="s">
        <v>32</v>
      </c>
      <c r="O17" s="47">
        <v>0</v>
      </c>
      <c r="P17" s="48">
        <f t="shared" si="6"/>
        <v>0</v>
      </c>
      <c r="Q17" s="47">
        <v>25</v>
      </c>
      <c r="R17" s="48">
        <f t="shared" si="7"/>
        <v>0.51020408163265307</v>
      </c>
      <c r="S17" s="47">
        <v>24</v>
      </c>
      <c r="T17" s="48">
        <f t="shared" si="8"/>
        <v>0.48979591836734693</v>
      </c>
      <c r="U17" s="49">
        <f t="shared" si="9"/>
        <v>49</v>
      </c>
      <c r="V17" s="50">
        <f t="shared" si="10"/>
        <v>-2.0408163265306121E-2</v>
      </c>
      <c r="W17" s="44"/>
      <c r="X17" s="51">
        <v>42961</v>
      </c>
      <c r="Y17" s="52" t="s">
        <v>33</v>
      </c>
      <c r="Z17" s="53">
        <v>2</v>
      </c>
      <c r="AA17" s="54">
        <f t="shared" si="11"/>
        <v>3.7037037037037035E-2</v>
      </c>
      <c r="AB17" s="53">
        <v>10</v>
      </c>
      <c r="AC17" s="54">
        <f t="shared" si="12"/>
        <v>0.18518518518518517</v>
      </c>
      <c r="AD17" s="53">
        <v>42</v>
      </c>
      <c r="AE17" s="54">
        <f t="shared" si="13"/>
        <v>0.77777777777777779</v>
      </c>
      <c r="AF17" s="55">
        <f t="shared" si="14"/>
        <v>54</v>
      </c>
      <c r="AG17" s="56">
        <f t="shared" si="15"/>
        <v>0.61538461538461542</v>
      </c>
      <c r="AH17" s="57"/>
      <c r="AI17" s="58">
        <v>42964</v>
      </c>
      <c r="AJ17" s="59" t="s">
        <v>34</v>
      </c>
      <c r="AK17" s="66">
        <v>5</v>
      </c>
      <c r="AL17" s="61">
        <f t="shared" si="16"/>
        <v>8.9285714285714288E-2</v>
      </c>
      <c r="AM17" s="64">
        <v>21</v>
      </c>
      <c r="AN17" s="61">
        <f t="shared" si="17"/>
        <v>0.375</v>
      </c>
      <c r="AO17" s="64">
        <v>30</v>
      </c>
      <c r="AP17" s="61">
        <f t="shared" si="18"/>
        <v>0.5357142857142857</v>
      </c>
      <c r="AQ17" s="62">
        <f t="shared" si="19"/>
        <v>56</v>
      </c>
      <c r="AR17" s="63">
        <f t="shared" si="20"/>
        <v>0.17647058823529413</v>
      </c>
    </row>
    <row r="18" spans="1:44" ht="15">
      <c r="A18" s="38">
        <v>42961</v>
      </c>
      <c r="B18" s="39" t="s">
        <v>31</v>
      </c>
      <c r="C18" s="65">
        <v>1</v>
      </c>
      <c r="D18" s="41">
        <f t="shared" si="21"/>
        <v>1.8867924528301886E-2</v>
      </c>
      <c r="E18" s="41">
        <f t="shared" si="1"/>
        <v>1.8867924528301886E-2</v>
      </c>
      <c r="F18" s="65">
        <v>6</v>
      </c>
      <c r="G18" s="41">
        <f t="shared" si="2"/>
        <v>0.11320754716981132</v>
      </c>
      <c r="H18" s="65">
        <v>46</v>
      </c>
      <c r="I18" s="41">
        <f t="shared" si="3"/>
        <v>0.86792452830188682</v>
      </c>
      <c r="J18" s="40">
        <f t="shared" si="4"/>
        <v>53</v>
      </c>
      <c r="K18" s="43">
        <f t="shared" si="5"/>
        <v>0.76923076923076927</v>
      </c>
      <c r="L18" s="44"/>
      <c r="M18" s="45">
        <v>42968</v>
      </c>
      <c r="N18" s="46" t="s">
        <v>32</v>
      </c>
      <c r="O18" s="47">
        <v>5</v>
      </c>
      <c r="P18" s="48">
        <f t="shared" si="6"/>
        <v>8.9285714285714288E-2</v>
      </c>
      <c r="Q18" s="47">
        <v>19</v>
      </c>
      <c r="R18" s="48">
        <f t="shared" si="7"/>
        <v>0.3392857142857143</v>
      </c>
      <c r="S18" s="47">
        <v>32</v>
      </c>
      <c r="T18" s="48">
        <f t="shared" si="8"/>
        <v>0.5714285714285714</v>
      </c>
      <c r="U18" s="49">
        <f t="shared" si="9"/>
        <v>56</v>
      </c>
      <c r="V18" s="50">
        <f t="shared" si="10"/>
        <v>0.25490196078431371</v>
      </c>
      <c r="W18" s="44"/>
      <c r="X18" s="51">
        <v>42962</v>
      </c>
      <c r="Y18" s="52" t="s">
        <v>33</v>
      </c>
      <c r="Z18" s="53">
        <v>1</v>
      </c>
      <c r="AA18" s="54">
        <f t="shared" si="11"/>
        <v>1.8867924528301886E-2</v>
      </c>
      <c r="AB18" s="53">
        <v>33</v>
      </c>
      <c r="AC18" s="54">
        <f t="shared" si="12"/>
        <v>0.62264150943396224</v>
      </c>
      <c r="AD18" s="53">
        <v>19</v>
      </c>
      <c r="AE18" s="54">
        <f t="shared" si="13"/>
        <v>0.35849056603773582</v>
      </c>
      <c r="AF18" s="55">
        <f t="shared" si="14"/>
        <v>53</v>
      </c>
      <c r="AG18" s="56">
        <f t="shared" si="15"/>
        <v>-0.26923076923076922</v>
      </c>
      <c r="AH18" s="57"/>
      <c r="AI18" s="58">
        <v>42964</v>
      </c>
      <c r="AJ18" s="59" t="s">
        <v>34</v>
      </c>
      <c r="AK18" s="66">
        <v>5</v>
      </c>
      <c r="AL18" s="61">
        <f t="shared" si="16"/>
        <v>9.8039215686274508E-2</v>
      </c>
      <c r="AM18" s="64">
        <v>2</v>
      </c>
      <c r="AN18" s="61">
        <f t="shared" si="17"/>
        <v>3.9215686274509803E-2</v>
      </c>
      <c r="AO18" s="64">
        <v>44</v>
      </c>
      <c r="AP18" s="61">
        <f t="shared" si="18"/>
        <v>0.86274509803921573</v>
      </c>
      <c r="AQ18" s="62">
        <f t="shared" si="19"/>
        <v>51</v>
      </c>
      <c r="AR18" s="63">
        <f t="shared" si="20"/>
        <v>0.91304347826086951</v>
      </c>
    </row>
    <row r="19" spans="1:44" ht="15">
      <c r="A19" s="38">
        <v>42961</v>
      </c>
      <c r="B19" s="39" t="s">
        <v>31</v>
      </c>
      <c r="C19" s="67">
        <v>1</v>
      </c>
      <c r="D19" s="41">
        <f t="shared" si="21"/>
        <v>1.7857142857142856E-2</v>
      </c>
      <c r="E19" s="41">
        <f t="shared" si="1"/>
        <v>1.7857142857142856E-2</v>
      </c>
      <c r="F19" s="65">
        <v>5</v>
      </c>
      <c r="G19" s="41">
        <f t="shared" si="2"/>
        <v>8.9285714285714288E-2</v>
      </c>
      <c r="H19" s="65">
        <v>50</v>
      </c>
      <c r="I19" s="41">
        <f t="shared" si="3"/>
        <v>0.8928571428571429</v>
      </c>
      <c r="J19" s="40">
        <f t="shared" si="4"/>
        <v>56</v>
      </c>
      <c r="K19" s="43">
        <f t="shared" si="5"/>
        <v>0.81818181818181823</v>
      </c>
      <c r="L19" s="44"/>
      <c r="M19" s="45">
        <v>42968</v>
      </c>
      <c r="N19" s="46" t="s">
        <v>32</v>
      </c>
      <c r="O19" s="47">
        <v>3</v>
      </c>
      <c r="P19" s="48">
        <f t="shared" si="6"/>
        <v>6.1224489795918366E-2</v>
      </c>
      <c r="Q19" s="47">
        <v>15</v>
      </c>
      <c r="R19" s="48">
        <f t="shared" si="7"/>
        <v>0.30612244897959184</v>
      </c>
      <c r="S19" s="47">
        <v>31</v>
      </c>
      <c r="T19" s="48">
        <f t="shared" si="8"/>
        <v>0.63265306122448983</v>
      </c>
      <c r="U19" s="49">
        <f t="shared" si="9"/>
        <v>49</v>
      </c>
      <c r="V19" s="50">
        <f t="shared" si="10"/>
        <v>0.34782608695652173</v>
      </c>
      <c r="W19" s="44"/>
      <c r="X19" s="51">
        <v>42962</v>
      </c>
      <c r="Y19" s="52" t="s">
        <v>33</v>
      </c>
      <c r="Z19" s="53">
        <v>3</v>
      </c>
      <c r="AA19" s="54">
        <f t="shared" si="11"/>
        <v>5.5555555555555552E-2</v>
      </c>
      <c r="AB19" s="53">
        <v>30</v>
      </c>
      <c r="AC19" s="54">
        <f t="shared" si="12"/>
        <v>0.55555555555555558</v>
      </c>
      <c r="AD19" s="53">
        <v>21</v>
      </c>
      <c r="AE19" s="54">
        <f t="shared" si="13"/>
        <v>0.3888888888888889</v>
      </c>
      <c r="AF19" s="55">
        <f t="shared" si="14"/>
        <v>54</v>
      </c>
      <c r="AG19" s="56">
        <f t="shared" si="15"/>
        <v>-0.17647058823529413</v>
      </c>
      <c r="AH19" s="57"/>
      <c r="AI19" s="58">
        <v>42968</v>
      </c>
      <c r="AJ19" s="59" t="s">
        <v>34</v>
      </c>
      <c r="AK19" s="66">
        <v>3</v>
      </c>
      <c r="AL19" s="61">
        <f t="shared" si="16"/>
        <v>5.5555555555555552E-2</v>
      </c>
      <c r="AM19" s="64">
        <v>17</v>
      </c>
      <c r="AN19" s="61">
        <f t="shared" si="17"/>
        <v>0.31481481481481483</v>
      </c>
      <c r="AO19" s="64">
        <v>34</v>
      </c>
      <c r="AP19" s="61">
        <f t="shared" si="18"/>
        <v>0.62962962962962965</v>
      </c>
      <c r="AQ19" s="62">
        <f t="shared" si="19"/>
        <v>54</v>
      </c>
      <c r="AR19" s="63">
        <f t="shared" si="20"/>
        <v>0.33333333333333331</v>
      </c>
    </row>
    <row r="20" spans="1:44" ht="15">
      <c r="A20" s="38">
        <v>42962</v>
      </c>
      <c r="B20" s="39" t="s">
        <v>31</v>
      </c>
      <c r="C20" s="65">
        <v>2</v>
      </c>
      <c r="D20" s="41">
        <f t="shared" si="21"/>
        <v>3.8461538461538464E-2</v>
      </c>
      <c r="E20" s="41">
        <f t="shared" si="1"/>
        <v>3.8461538461538464E-2</v>
      </c>
      <c r="F20" s="65">
        <v>30</v>
      </c>
      <c r="G20" s="41">
        <f t="shared" si="2"/>
        <v>0.57692307692307687</v>
      </c>
      <c r="H20" s="65">
        <v>20</v>
      </c>
      <c r="I20" s="41">
        <f t="shared" si="3"/>
        <v>0.38461538461538464</v>
      </c>
      <c r="J20" s="40">
        <f t="shared" si="4"/>
        <v>52</v>
      </c>
      <c r="K20" s="43">
        <f t="shared" si="5"/>
        <v>-0.2</v>
      </c>
      <c r="L20" s="44"/>
      <c r="M20" s="45">
        <v>42968</v>
      </c>
      <c r="N20" s="46" t="s">
        <v>32</v>
      </c>
      <c r="O20" s="47">
        <v>2</v>
      </c>
      <c r="P20" s="48">
        <f t="shared" si="6"/>
        <v>0.04</v>
      </c>
      <c r="Q20" s="47">
        <v>10</v>
      </c>
      <c r="R20" s="48">
        <f t="shared" si="7"/>
        <v>0.2</v>
      </c>
      <c r="S20" s="47">
        <v>38</v>
      </c>
      <c r="T20" s="48">
        <f t="shared" si="8"/>
        <v>0.76</v>
      </c>
      <c r="U20" s="49">
        <f t="shared" si="9"/>
        <v>50</v>
      </c>
      <c r="V20" s="50">
        <f t="shared" si="10"/>
        <v>0.58333333333333337</v>
      </c>
      <c r="W20" s="44"/>
      <c r="X20" s="51">
        <v>42962</v>
      </c>
      <c r="Y20" s="52" t="s">
        <v>33</v>
      </c>
      <c r="Z20" s="53">
        <v>2</v>
      </c>
      <c r="AA20" s="54">
        <f t="shared" si="11"/>
        <v>3.6363636363636362E-2</v>
      </c>
      <c r="AB20" s="53">
        <v>28</v>
      </c>
      <c r="AC20" s="54">
        <f t="shared" si="12"/>
        <v>0.50909090909090904</v>
      </c>
      <c r="AD20" s="53">
        <v>25</v>
      </c>
      <c r="AE20" s="54">
        <f t="shared" si="13"/>
        <v>0.45454545454545453</v>
      </c>
      <c r="AF20" s="55">
        <f t="shared" si="14"/>
        <v>55</v>
      </c>
      <c r="AG20" s="56">
        <f t="shared" si="15"/>
        <v>-5.6603773584905662E-2</v>
      </c>
      <c r="AH20" s="57"/>
      <c r="AI20" s="58">
        <v>42968</v>
      </c>
      <c r="AJ20" s="59" t="s">
        <v>34</v>
      </c>
      <c r="AK20" s="66">
        <v>0</v>
      </c>
      <c r="AL20" s="61">
        <f t="shared" si="16"/>
        <v>0</v>
      </c>
      <c r="AM20" s="64">
        <v>10</v>
      </c>
      <c r="AN20" s="61">
        <f t="shared" si="17"/>
        <v>0.20408163265306123</v>
      </c>
      <c r="AO20" s="64">
        <v>39</v>
      </c>
      <c r="AP20" s="61">
        <f t="shared" si="18"/>
        <v>0.79591836734693877</v>
      </c>
      <c r="AQ20" s="62">
        <f t="shared" si="19"/>
        <v>49</v>
      </c>
      <c r="AR20" s="63">
        <f t="shared" si="20"/>
        <v>0.59183673469387754</v>
      </c>
    </row>
    <row r="21" spans="1:44" ht="15">
      <c r="A21" s="38">
        <v>42962</v>
      </c>
      <c r="B21" s="39" t="s">
        <v>31</v>
      </c>
      <c r="C21" s="65">
        <v>4</v>
      </c>
      <c r="D21" s="41">
        <f t="shared" si="21"/>
        <v>7.407407407407407E-2</v>
      </c>
      <c r="E21" s="41">
        <f t="shared" si="1"/>
        <v>7.407407407407407E-2</v>
      </c>
      <c r="F21" s="65">
        <v>30</v>
      </c>
      <c r="G21" s="41">
        <f t="shared" si="2"/>
        <v>0.55555555555555558</v>
      </c>
      <c r="H21" s="65">
        <v>20</v>
      </c>
      <c r="I21" s="41">
        <f t="shared" si="3"/>
        <v>0.37037037037037035</v>
      </c>
      <c r="J21" s="40">
        <f t="shared" si="4"/>
        <v>54</v>
      </c>
      <c r="K21" s="43">
        <f t="shared" si="5"/>
        <v>-0.2</v>
      </c>
      <c r="L21" s="44"/>
      <c r="M21" s="45"/>
      <c r="N21" s="46"/>
      <c r="O21" s="68"/>
      <c r="P21" s="48"/>
      <c r="Q21" s="68"/>
      <c r="R21" s="48"/>
      <c r="S21" s="68"/>
      <c r="T21" s="48"/>
      <c r="U21" s="49"/>
      <c r="V21" s="50"/>
      <c r="W21" s="44"/>
      <c r="X21" s="51">
        <v>42962</v>
      </c>
      <c r="Y21" s="52" t="s">
        <v>33</v>
      </c>
      <c r="Z21" s="53">
        <v>1</v>
      </c>
      <c r="AA21" s="54">
        <f t="shared" si="11"/>
        <v>0.02</v>
      </c>
      <c r="AB21" s="53">
        <v>23</v>
      </c>
      <c r="AC21" s="54">
        <f t="shared" si="12"/>
        <v>0.46</v>
      </c>
      <c r="AD21" s="53">
        <v>26</v>
      </c>
      <c r="AE21" s="54">
        <f t="shared" si="13"/>
        <v>0.52</v>
      </c>
      <c r="AF21" s="55">
        <f t="shared" si="14"/>
        <v>50</v>
      </c>
      <c r="AG21" s="56">
        <f t="shared" si="15"/>
        <v>6.1224489795918366E-2</v>
      </c>
      <c r="AH21" s="57"/>
      <c r="AI21" s="58">
        <v>42968</v>
      </c>
      <c r="AJ21" s="59" t="s">
        <v>34</v>
      </c>
      <c r="AK21" s="66">
        <v>2</v>
      </c>
      <c r="AL21" s="61">
        <f t="shared" si="16"/>
        <v>3.7735849056603772E-2</v>
      </c>
      <c r="AM21" s="64">
        <v>7</v>
      </c>
      <c r="AN21" s="61">
        <f t="shared" si="17"/>
        <v>0.13207547169811321</v>
      </c>
      <c r="AO21" s="64">
        <v>44</v>
      </c>
      <c r="AP21" s="61">
        <f t="shared" si="18"/>
        <v>0.83018867924528306</v>
      </c>
      <c r="AQ21" s="62">
        <f t="shared" si="19"/>
        <v>53</v>
      </c>
      <c r="AR21" s="63">
        <f t="shared" si="20"/>
        <v>0.72549019607843135</v>
      </c>
    </row>
    <row r="22" spans="1:44" ht="15">
      <c r="A22" s="38">
        <v>42962</v>
      </c>
      <c r="B22" s="39" t="s">
        <v>31</v>
      </c>
      <c r="C22" s="67">
        <v>0</v>
      </c>
      <c r="D22" s="41">
        <f t="shared" si="21"/>
        <v>0</v>
      </c>
      <c r="E22" s="41">
        <f t="shared" si="1"/>
        <v>0</v>
      </c>
      <c r="F22" s="65">
        <v>32</v>
      </c>
      <c r="G22" s="41">
        <f t="shared" si="2"/>
        <v>0.58181818181818179</v>
      </c>
      <c r="H22" s="65">
        <v>23</v>
      </c>
      <c r="I22" s="41">
        <f t="shared" si="3"/>
        <v>0.41818181818181815</v>
      </c>
      <c r="J22" s="40">
        <f t="shared" si="4"/>
        <v>55</v>
      </c>
      <c r="K22" s="43">
        <f t="shared" si="5"/>
        <v>-0.16363636363636364</v>
      </c>
      <c r="L22" s="44"/>
      <c r="M22" s="45"/>
      <c r="N22" s="46"/>
      <c r="O22" s="68"/>
      <c r="P22" s="48"/>
      <c r="Q22" s="68"/>
      <c r="R22" s="48"/>
      <c r="S22" s="68"/>
      <c r="T22" s="48"/>
      <c r="U22" s="49"/>
      <c r="V22" s="50"/>
      <c r="W22" s="69"/>
      <c r="X22" s="51">
        <v>42962</v>
      </c>
      <c r="Y22" s="52" t="s">
        <v>33</v>
      </c>
      <c r="Z22" s="53">
        <v>2</v>
      </c>
      <c r="AA22" s="54">
        <f t="shared" si="11"/>
        <v>3.8461538461538464E-2</v>
      </c>
      <c r="AB22" s="53">
        <v>22</v>
      </c>
      <c r="AC22" s="54">
        <f t="shared" si="12"/>
        <v>0.42307692307692307</v>
      </c>
      <c r="AD22" s="53">
        <v>28</v>
      </c>
      <c r="AE22" s="54">
        <f t="shared" si="13"/>
        <v>0.53846153846153844</v>
      </c>
      <c r="AF22" s="55">
        <f t="shared" si="14"/>
        <v>52</v>
      </c>
      <c r="AG22" s="56">
        <f t="shared" si="15"/>
        <v>0.12</v>
      </c>
      <c r="AH22" s="57"/>
      <c r="AI22" s="58">
        <v>42968</v>
      </c>
      <c r="AJ22" s="59" t="s">
        <v>34</v>
      </c>
      <c r="AK22" s="66">
        <v>5</v>
      </c>
      <c r="AL22" s="61">
        <f t="shared" si="16"/>
        <v>9.4339622641509441E-2</v>
      </c>
      <c r="AM22" s="64">
        <v>4</v>
      </c>
      <c r="AN22" s="61">
        <f t="shared" si="17"/>
        <v>7.5471698113207544E-2</v>
      </c>
      <c r="AO22" s="64">
        <v>44</v>
      </c>
      <c r="AP22" s="61">
        <f t="shared" si="18"/>
        <v>0.83018867924528306</v>
      </c>
      <c r="AQ22" s="62">
        <f t="shared" si="19"/>
        <v>53</v>
      </c>
      <c r="AR22" s="63">
        <f t="shared" si="20"/>
        <v>0.83333333333333337</v>
      </c>
    </row>
    <row r="23" spans="1:44" ht="15">
      <c r="A23" s="38">
        <v>42962</v>
      </c>
      <c r="B23" s="39" t="s">
        <v>31</v>
      </c>
      <c r="C23" s="65">
        <v>2</v>
      </c>
      <c r="D23" s="41">
        <f t="shared" si="21"/>
        <v>3.7735849056603772E-2</v>
      </c>
      <c r="E23" s="41">
        <f t="shared" si="1"/>
        <v>3.7735849056603772E-2</v>
      </c>
      <c r="F23" s="65">
        <v>27</v>
      </c>
      <c r="G23" s="41">
        <f t="shared" si="2"/>
        <v>0.50943396226415094</v>
      </c>
      <c r="H23" s="65">
        <v>24</v>
      </c>
      <c r="I23" s="41">
        <f t="shared" si="3"/>
        <v>0.45283018867924529</v>
      </c>
      <c r="J23" s="40">
        <f t="shared" si="4"/>
        <v>53</v>
      </c>
      <c r="K23" s="43">
        <f t="shared" si="5"/>
        <v>-5.8823529411764705E-2</v>
      </c>
      <c r="L23" s="44"/>
      <c r="M23" s="45"/>
      <c r="N23" s="46"/>
      <c r="O23" s="68"/>
      <c r="P23" s="48"/>
      <c r="Q23" s="68"/>
      <c r="R23" s="48"/>
      <c r="S23" s="68"/>
      <c r="T23" s="48"/>
      <c r="U23" s="49"/>
      <c r="V23" s="50"/>
      <c r="W23" s="69"/>
      <c r="X23" s="51">
        <v>42962</v>
      </c>
      <c r="Y23" s="52" t="s">
        <v>33</v>
      </c>
      <c r="Z23" s="53">
        <v>2</v>
      </c>
      <c r="AA23" s="54">
        <f t="shared" si="11"/>
        <v>3.7735849056603772E-2</v>
      </c>
      <c r="AB23" s="53">
        <v>21</v>
      </c>
      <c r="AC23" s="54">
        <f t="shared" si="12"/>
        <v>0.39622641509433965</v>
      </c>
      <c r="AD23" s="53">
        <v>30</v>
      </c>
      <c r="AE23" s="54">
        <f t="shared" si="13"/>
        <v>0.56603773584905659</v>
      </c>
      <c r="AF23" s="55">
        <f t="shared" si="14"/>
        <v>53</v>
      </c>
      <c r="AG23" s="56">
        <f t="shared" si="15"/>
        <v>0.17647058823529413</v>
      </c>
      <c r="AH23" s="57"/>
      <c r="AI23" s="58">
        <v>42968</v>
      </c>
      <c r="AJ23" s="59" t="s">
        <v>34</v>
      </c>
      <c r="AK23" s="66">
        <v>5</v>
      </c>
      <c r="AL23" s="61">
        <f t="shared" si="16"/>
        <v>9.4339622641509441E-2</v>
      </c>
      <c r="AM23" s="64">
        <v>2</v>
      </c>
      <c r="AN23" s="61">
        <f t="shared" si="17"/>
        <v>3.7735849056603772E-2</v>
      </c>
      <c r="AO23" s="64">
        <v>46</v>
      </c>
      <c r="AP23" s="61">
        <f t="shared" si="18"/>
        <v>0.86792452830188682</v>
      </c>
      <c r="AQ23" s="62">
        <f t="shared" si="19"/>
        <v>53</v>
      </c>
      <c r="AR23" s="63">
        <f t="shared" si="20"/>
        <v>0.91666666666666663</v>
      </c>
    </row>
    <row r="24" spans="1:44" ht="15">
      <c r="A24" s="38">
        <v>42962</v>
      </c>
      <c r="B24" s="39" t="s">
        <v>31</v>
      </c>
      <c r="C24" s="67">
        <v>2</v>
      </c>
      <c r="D24" s="41">
        <f t="shared" si="21"/>
        <v>3.5714285714285712E-2</v>
      </c>
      <c r="E24" s="41">
        <f t="shared" si="1"/>
        <v>3.5714285714285712E-2</v>
      </c>
      <c r="F24" s="65">
        <v>26</v>
      </c>
      <c r="G24" s="41">
        <f t="shared" si="2"/>
        <v>0.4642857142857143</v>
      </c>
      <c r="H24" s="65">
        <v>28</v>
      </c>
      <c r="I24" s="41">
        <f t="shared" si="3"/>
        <v>0.5</v>
      </c>
      <c r="J24" s="40">
        <f t="shared" si="4"/>
        <v>56</v>
      </c>
      <c r="K24" s="43">
        <f t="shared" si="5"/>
        <v>3.7037037037037035E-2</v>
      </c>
      <c r="L24" s="69"/>
      <c r="M24" s="45"/>
      <c r="N24" s="46"/>
      <c r="O24" s="68"/>
      <c r="P24" s="48"/>
      <c r="Q24" s="68"/>
      <c r="R24" s="48"/>
      <c r="S24" s="68"/>
      <c r="T24" s="48"/>
      <c r="U24" s="49"/>
      <c r="V24" s="50"/>
      <c r="W24" s="69"/>
      <c r="X24" s="51">
        <v>42962</v>
      </c>
      <c r="Y24" s="52" t="s">
        <v>33</v>
      </c>
      <c r="Z24" s="53">
        <v>1</v>
      </c>
      <c r="AA24" s="54">
        <f t="shared" si="11"/>
        <v>1.8867924528301886E-2</v>
      </c>
      <c r="AB24" s="53">
        <v>18</v>
      </c>
      <c r="AC24" s="54">
        <f t="shared" si="12"/>
        <v>0.33962264150943394</v>
      </c>
      <c r="AD24" s="53">
        <v>34</v>
      </c>
      <c r="AE24" s="54">
        <f t="shared" si="13"/>
        <v>0.64150943396226412</v>
      </c>
      <c r="AF24" s="55">
        <f t="shared" si="14"/>
        <v>53</v>
      </c>
      <c r="AG24" s="56">
        <f t="shared" si="15"/>
        <v>0.30769230769230771</v>
      </c>
      <c r="AH24" s="57"/>
      <c r="AI24" s="58"/>
      <c r="AJ24" s="59"/>
      <c r="AK24" s="64"/>
      <c r="AL24" s="61"/>
      <c r="AM24" s="64"/>
      <c r="AN24" s="61"/>
      <c r="AO24" s="64"/>
      <c r="AP24" s="61"/>
      <c r="AQ24" s="62"/>
      <c r="AR24" s="63"/>
    </row>
    <row r="25" spans="1:44" ht="15">
      <c r="A25" s="38">
        <v>42962</v>
      </c>
      <c r="B25" s="39" t="s">
        <v>31</v>
      </c>
      <c r="C25" s="67">
        <v>0</v>
      </c>
      <c r="D25" s="41">
        <f t="shared" si="21"/>
        <v>0</v>
      </c>
      <c r="E25" s="41">
        <f t="shared" si="1"/>
        <v>0</v>
      </c>
      <c r="F25" s="65">
        <v>19</v>
      </c>
      <c r="G25" s="41">
        <f t="shared" si="2"/>
        <v>0.35849056603773582</v>
      </c>
      <c r="H25" s="65">
        <v>34</v>
      </c>
      <c r="I25" s="41">
        <f t="shared" si="3"/>
        <v>0.64150943396226412</v>
      </c>
      <c r="J25" s="40">
        <f t="shared" si="4"/>
        <v>53</v>
      </c>
      <c r="K25" s="43">
        <f t="shared" si="5"/>
        <v>0.28301886792452829</v>
      </c>
      <c r="L25" s="69"/>
      <c r="M25" s="45"/>
      <c r="N25" s="46"/>
      <c r="O25" s="68"/>
      <c r="P25" s="48"/>
      <c r="Q25" s="68"/>
      <c r="R25" s="48"/>
      <c r="S25" s="68"/>
      <c r="T25" s="48"/>
      <c r="U25" s="49"/>
      <c r="V25" s="50"/>
      <c r="W25" s="69"/>
      <c r="X25" s="51">
        <v>42964</v>
      </c>
      <c r="Y25" s="52" t="s">
        <v>33</v>
      </c>
      <c r="Z25" s="53">
        <v>4</v>
      </c>
      <c r="AA25" s="54">
        <f t="shared" si="11"/>
        <v>7.5471698113207544E-2</v>
      </c>
      <c r="AB25" s="53">
        <v>39</v>
      </c>
      <c r="AC25" s="54">
        <f t="shared" si="12"/>
        <v>0.73584905660377353</v>
      </c>
      <c r="AD25" s="53">
        <v>10</v>
      </c>
      <c r="AE25" s="54">
        <f t="shared" si="13"/>
        <v>0.18867924528301888</v>
      </c>
      <c r="AF25" s="55">
        <f t="shared" si="14"/>
        <v>53</v>
      </c>
      <c r="AG25" s="56">
        <f t="shared" si="15"/>
        <v>-0.59183673469387754</v>
      </c>
      <c r="AH25" s="57"/>
      <c r="AI25" s="58"/>
      <c r="AJ25" s="59"/>
      <c r="AK25" s="64"/>
      <c r="AL25" s="61"/>
      <c r="AM25" s="64"/>
      <c r="AN25" s="61"/>
      <c r="AO25" s="64"/>
      <c r="AP25" s="61"/>
      <c r="AQ25" s="62"/>
      <c r="AR25" s="63"/>
    </row>
    <row r="26" spans="1:44" ht="15">
      <c r="A26" s="38">
        <v>42962</v>
      </c>
      <c r="B26" s="39" t="s">
        <v>31</v>
      </c>
      <c r="C26" s="65">
        <v>2</v>
      </c>
      <c r="D26" s="41">
        <f t="shared" si="21"/>
        <v>3.8461538461538464E-2</v>
      </c>
      <c r="E26" s="41">
        <f t="shared" si="1"/>
        <v>3.8461538461538464E-2</v>
      </c>
      <c r="F26" s="65">
        <v>17</v>
      </c>
      <c r="G26" s="41">
        <f t="shared" si="2"/>
        <v>0.32692307692307693</v>
      </c>
      <c r="H26" s="65">
        <v>33</v>
      </c>
      <c r="I26" s="41">
        <f t="shared" si="3"/>
        <v>0.63461538461538458</v>
      </c>
      <c r="J26" s="40">
        <f t="shared" si="4"/>
        <v>52</v>
      </c>
      <c r="K26" s="43">
        <f t="shared" si="5"/>
        <v>0.32</v>
      </c>
      <c r="L26" s="69"/>
      <c r="M26" s="45"/>
      <c r="N26" s="46"/>
      <c r="O26" s="68"/>
      <c r="P26" s="48"/>
      <c r="Q26" s="68"/>
      <c r="R26" s="48"/>
      <c r="S26" s="68"/>
      <c r="T26" s="48"/>
      <c r="U26" s="49"/>
      <c r="V26" s="50"/>
      <c r="W26" s="69"/>
      <c r="X26" s="51">
        <v>42964</v>
      </c>
      <c r="Y26" s="52" t="s">
        <v>33</v>
      </c>
      <c r="Z26" s="53">
        <v>5</v>
      </c>
      <c r="AA26" s="54">
        <f t="shared" si="11"/>
        <v>9.4339622641509441E-2</v>
      </c>
      <c r="AB26" s="53">
        <v>23</v>
      </c>
      <c r="AC26" s="54">
        <f t="shared" si="12"/>
        <v>0.43396226415094341</v>
      </c>
      <c r="AD26" s="53">
        <v>25</v>
      </c>
      <c r="AE26" s="54">
        <f t="shared" si="13"/>
        <v>0.47169811320754718</v>
      </c>
      <c r="AF26" s="55">
        <f t="shared" si="14"/>
        <v>53</v>
      </c>
      <c r="AG26" s="56">
        <f t="shared" si="15"/>
        <v>4.1666666666666664E-2</v>
      </c>
      <c r="AH26" s="57"/>
      <c r="AI26" s="58"/>
      <c r="AJ26" s="59"/>
      <c r="AK26" s="64"/>
      <c r="AL26" s="61"/>
      <c r="AM26" s="64"/>
      <c r="AN26" s="61"/>
      <c r="AO26" s="64"/>
      <c r="AP26" s="61"/>
      <c r="AQ26" s="62"/>
      <c r="AR26" s="63"/>
    </row>
    <row r="27" spans="1:44" ht="15">
      <c r="A27" s="38">
        <v>42962</v>
      </c>
      <c r="B27" s="39" t="s">
        <v>31</v>
      </c>
      <c r="C27" s="67">
        <v>1</v>
      </c>
      <c r="D27" s="41">
        <f t="shared" si="21"/>
        <v>1.9230769230769232E-2</v>
      </c>
      <c r="E27" s="41">
        <f t="shared" si="1"/>
        <v>1.9230769230769232E-2</v>
      </c>
      <c r="F27" s="65">
        <v>1</v>
      </c>
      <c r="G27" s="41">
        <f t="shared" si="2"/>
        <v>1.9230769230769232E-2</v>
      </c>
      <c r="H27" s="65">
        <v>50</v>
      </c>
      <c r="I27" s="41">
        <f t="shared" si="3"/>
        <v>0.96153846153846156</v>
      </c>
      <c r="J27" s="40">
        <f t="shared" si="4"/>
        <v>52</v>
      </c>
      <c r="K27" s="43">
        <f t="shared" si="5"/>
        <v>0.96078431372549022</v>
      </c>
      <c r="L27" s="69"/>
      <c r="M27" s="45"/>
      <c r="N27" s="46"/>
      <c r="O27" s="68"/>
      <c r="P27" s="48"/>
      <c r="Q27" s="68"/>
      <c r="R27" s="48"/>
      <c r="S27" s="68"/>
      <c r="T27" s="48"/>
      <c r="U27" s="49"/>
      <c r="V27" s="50"/>
      <c r="W27" s="69"/>
      <c r="X27" s="51">
        <v>42964</v>
      </c>
      <c r="Y27" s="52" t="s">
        <v>33</v>
      </c>
      <c r="Z27" s="53">
        <v>3</v>
      </c>
      <c r="AA27" s="54">
        <f t="shared" si="11"/>
        <v>5.4545454545454543E-2</v>
      </c>
      <c r="AB27" s="53">
        <v>22</v>
      </c>
      <c r="AC27" s="54">
        <f t="shared" si="12"/>
        <v>0.4</v>
      </c>
      <c r="AD27" s="53">
        <v>30</v>
      </c>
      <c r="AE27" s="54">
        <f t="shared" si="13"/>
        <v>0.54545454545454541</v>
      </c>
      <c r="AF27" s="55">
        <f t="shared" si="14"/>
        <v>55</v>
      </c>
      <c r="AG27" s="56">
        <f t="shared" si="15"/>
        <v>0.15384615384615385</v>
      </c>
      <c r="AH27" s="57"/>
      <c r="AI27" s="58"/>
      <c r="AJ27" s="59"/>
      <c r="AK27" s="64"/>
      <c r="AL27" s="61"/>
      <c r="AM27" s="64"/>
      <c r="AN27" s="61"/>
      <c r="AO27" s="64"/>
      <c r="AP27" s="61"/>
      <c r="AQ27" s="62"/>
      <c r="AR27" s="63"/>
    </row>
    <row r="28" spans="1:44" ht="15">
      <c r="A28" s="38">
        <v>42964</v>
      </c>
      <c r="B28" s="39" t="s">
        <v>31</v>
      </c>
      <c r="C28" s="65">
        <v>1</v>
      </c>
      <c r="D28" s="41">
        <f t="shared" si="21"/>
        <v>2.0408163265306121E-2</v>
      </c>
      <c r="E28" s="41">
        <f t="shared" si="1"/>
        <v>2.0408163265306121E-2</v>
      </c>
      <c r="F28" s="65">
        <v>25</v>
      </c>
      <c r="G28" s="41">
        <f t="shared" si="2"/>
        <v>0.51020408163265307</v>
      </c>
      <c r="H28" s="65">
        <v>23</v>
      </c>
      <c r="I28" s="41">
        <f t="shared" si="3"/>
        <v>0.46938775510204084</v>
      </c>
      <c r="J28" s="40">
        <f t="shared" si="4"/>
        <v>49</v>
      </c>
      <c r="K28" s="43">
        <f t="shared" si="5"/>
        <v>-4.1666666666666664E-2</v>
      </c>
      <c r="L28" s="69"/>
      <c r="M28" s="45"/>
      <c r="N28" s="46"/>
      <c r="O28" s="68"/>
      <c r="P28" s="48"/>
      <c r="Q28" s="68"/>
      <c r="R28" s="48"/>
      <c r="S28" s="68"/>
      <c r="T28" s="48"/>
      <c r="U28" s="49"/>
      <c r="V28" s="50"/>
      <c r="W28" s="69"/>
      <c r="X28" s="51">
        <v>42964</v>
      </c>
      <c r="Y28" s="52" t="s">
        <v>33</v>
      </c>
      <c r="Z28" s="53">
        <v>2</v>
      </c>
      <c r="AA28" s="54">
        <f t="shared" si="11"/>
        <v>3.8461538461538464E-2</v>
      </c>
      <c r="AB28" s="53">
        <v>16</v>
      </c>
      <c r="AC28" s="54">
        <f t="shared" si="12"/>
        <v>0.30769230769230771</v>
      </c>
      <c r="AD28" s="53">
        <v>34</v>
      </c>
      <c r="AE28" s="54">
        <f t="shared" si="13"/>
        <v>0.65384615384615385</v>
      </c>
      <c r="AF28" s="55">
        <f t="shared" si="14"/>
        <v>52</v>
      </c>
      <c r="AG28" s="56">
        <f t="shared" si="15"/>
        <v>0.36</v>
      </c>
      <c r="AH28" s="70"/>
      <c r="AI28" s="58"/>
      <c r="AJ28" s="59"/>
      <c r="AK28" s="64"/>
      <c r="AL28" s="61"/>
      <c r="AM28" s="64"/>
      <c r="AN28" s="61"/>
      <c r="AO28" s="64"/>
      <c r="AP28" s="61"/>
      <c r="AQ28" s="62"/>
      <c r="AR28" s="63"/>
    </row>
    <row r="29" spans="1:44" ht="15">
      <c r="A29" s="38">
        <v>42964</v>
      </c>
      <c r="B29" s="39" t="s">
        <v>31</v>
      </c>
      <c r="C29" s="65">
        <v>0</v>
      </c>
      <c r="D29" s="41">
        <f t="shared" si="21"/>
        <v>0</v>
      </c>
      <c r="E29" s="41">
        <f t="shared" si="1"/>
        <v>0</v>
      </c>
      <c r="F29" s="65">
        <v>27</v>
      </c>
      <c r="G29" s="41">
        <f t="shared" si="2"/>
        <v>0.5</v>
      </c>
      <c r="H29" s="65">
        <v>27</v>
      </c>
      <c r="I29" s="41">
        <f t="shared" si="3"/>
        <v>0.5</v>
      </c>
      <c r="J29" s="40">
        <f t="shared" si="4"/>
        <v>54</v>
      </c>
      <c r="K29" s="43">
        <f t="shared" si="5"/>
        <v>0</v>
      </c>
      <c r="L29" s="69"/>
      <c r="M29" s="45"/>
      <c r="N29" s="46"/>
      <c r="O29" s="68"/>
      <c r="P29" s="48"/>
      <c r="Q29" s="68"/>
      <c r="R29" s="48"/>
      <c r="S29" s="68"/>
      <c r="T29" s="48"/>
      <c r="U29" s="49"/>
      <c r="V29" s="50"/>
      <c r="W29" s="69"/>
      <c r="X29" s="51">
        <v>42964</v>
      </c>
      <c r="Y29" s="52" t="s">
        <v>33</v>
      </c>
      <c r="Z29" s="53">
        <v>3</v>
      </c>
      <c r="AA29" s="54">
        <f t="shared" si="11"/>
        <v>5.6603773584905662E-2</v>
      </c>
      <c r="AB29" s="53">
        <v>12</v>
      </c>
      <c r="AC29" s="54">
        <f t="shared" si="12"/>
        <v>0.22641509433962265</v>
      </c>
      <c r="AD29" s="53">
        <v>38</v>
      </c>
      <c r="AE29" s="54">
        <f t="shared" si="13"/>
        <v>0.71698113207547165</v>
      </c>
      <c r="AF29" s="55">
        <f t="shared" si="14"/>
        <v>53</v>
      </c>
      <c r="AG29" s="56">
        <f t="shared" si="15"/>
        <v>0.52</v>
      </c>
      <c r="AH29" s="70"/>
      <c r="AI29" s="58"/>
      <c r="AJ29" s="59"/>
      <c r="AK29" s="64"/>
      <c r="AL29" s="61"/>
      <c r="AM29" s="64"/>
      <c r="AN29" s="61"/>
      <c r="AO29" s="64"/>
      <c r="AP29" s="61"/>
      <c r="AQ29" s="62"/>
      <c r="AR29" s="63"/>
    </row>
    <row r="30" spans="1:44" ht="15">
      <c r="A30" s="38">
        <v>42964</v>
      </c>
      <c r="B30" s="39" t="s">
        <v>31</v>
      </c>
      <c r="C30" s="65">
        <v>3</v>
      </c>
      <c r="D30" s="41">
        <f t="shared" si="21"/>
        <v>5.8823529411764705E-2</v>
      </c>
      <c r="E30" s="41">
        <f t="shared" si="1"/>
        <v>5.8823529411764705E-2</v>
      </c>
      <c r="F30" s="65">
        <v>15</v>
      </c>
      <c r="G30" s="41">
        <f t="shared" si="2"/>
        <v>0.29411764705882354</v>
      </c>
      <c r="H30" s="65">
        <v>33</v>
      </c>
      <c r="I30" s="41">
        <f t="shared" si="3"/>
        <v>0.6470588235294118</v>
      </c>
      <c r="J30" s="40">
        <f t="shared" si="4"/>
        <v>51</v>
      </c>
      <c r="K30" s="43">
        <f t="shared" si="5"/>
        <v>0.375</v>
      </c>
      <c r="L30" s="69"/>
      <c r="M30" s="45"/>
      <c r="N30" s="46"/>
      <c r="O30" s="68"/>
      <c r="P30" s="48"/>
      <c r="Q30" s="68"/>
      <c r="R30" s="48"/>
      <c r="S30" s="68"/>
      <c r="T30" s="48"/>
      <c r="U30" s="49"/>
      <c r="V30" s="50"/>
      <c r="W30" s="69"/>
      <c r="X30" s="51">
        <v>42964</v>
      </c>
      <c r="Y30" s="52" t="s">
        <v>33</v>
      </c>
      <c r="Z30" s="53">
        <v>2</v>
      </c>
      <c r="AA30" s="54">
        <f t="shared" si="11"/>
        <v>3.9215686274509803E-2</v>
      </c>
      <c r="AB30" s="53">
        <v>6</v>
      </c>
      <c r="AC30" s="54">
        <f t="shared" si="12"/>
        <v>0.11764705882352941</v>
      </c>
      <c r="AD30" s="53">
        <v>43</v>
      </c>
      <c r="AE30" s="54">
        <f t="shared" si="13"/>
        <v>0.84313725490196079</v>
      </c>
      <c r="AF30" s="55">
        <f t="shared" si="14"/>
        <v>51</v>
      </c>
      <c r="AG30" s="56">
        <f t="shared" si="15"/>
        <v>0.75510204081632648</v>
      </c>
      <c r="AH30" s="70"/>
      <c r="AI30" s="58"/>
      <c r="AJ30" s="59"/>
      <c r="AK30" s="64"/>
      <c r="AL30" s="61"/>
      <c r="AM30" s="64"/>
      <c r="AN30" s="61"/>
      <c r="AO30" s="64"/>
      <c r="AP30" s="61"/>
      <c r="AQ30" s="62"/>
      <c r="AR30" s="63"/>
    </row>
    <row r="31" spans="1:44" ht="15">
      <c r="A31" s="38">
        <v>42964</v>
      </c>
      <c r="B31" s="39" t="s">
        <v>31</v>
      </c>
      <c r="C31" s="65">
        <v>5</v>
      </c>
      <c r="D31" s="41">
        <f t="shared" si="21"/>
        <v>9.6153846153846159E-2</v>
      </c>
      <c r="E31" s="41">
        <f t="shared" si="1"/>
        <v>9.6153846153846159E-2</v>
      </c>
      <c r="F31" s="65">
        <v>14</v>
      </c>
      <c r="G31" s="41">
        <f t="shared" si="2"/>
        <v>0.26923076923076922</v>
      </c>
      <c r="H31" s="65">
        <v>33</v>
      </c>
      <c r="I31" s="41">
        <f t="shared" si="3"/>
        <v>0.63461538461538458</v>
      </c>
      <c r="J31" s="40">
        <f t="shared" si="4"/>
        <v>52</v>
      </c>
      <c r="K31" s="43">
        <f t="shared" si="5"/>
        <v>0.40425531914893614</v>
      </c>
      <c r="L31" s="69"/>
      <c r="M31" s="45"/>
      <c r="N31" s="46"/>
      <c r="O31" s="68"/>
      <c r="P31" s="48"/>
      <c r="Q31" s="68"/>
      <c r="R31" s="48"/>
      <c r="S31" s="68"/>
      <c r="T31" s="48"/>
      <c r="U31" s="49"/>
      <c r="V31" s="50"/>
      <c r="W31" s="69"/>
      <c r="X31" s="51">
        <v>42968</v>
      </c>
      <c r="Y31" s="52" t="s">
        <v>33</v>
      </c>
      <c r="Z31" s="53">
        <v>1</v>
      </c>
      <c r="AA31" s="54">
        <f t="shared" si="11"/>
        <v>1.9230769230769232E-2</v>
      </c>
      <c r="AB31" s="53">
        <v>28</v>
      </c>
      <c r="AC31" s="54">
        <f t="shared" si="12"/>
        <v>0.53846153846153844</v>
      </c>
      <c r="AD31" s="53">
        <v>23</v>
      </c>
      <c r="AE31" s="54">
        <f t="shared" si="13"/>
        <v>0.44230769230769229</v>
      </c>
      <c r="AF31" s="55">
        <f t="shared" si="14"/>
        <v>52</v>
      </c>
      <c r="AG31" s="56">
        <f t="shared" si="15"/>
        <v>-9.8039215686274508E-2</v>
      </c>
      <c r="AH31" s="70"/>
      <c r="AI31" s="58"/>
      <c r="AJ31" s="59"/>
      <c r="AK31" s="64"/>
      <c r="AL31" s="61"/>
      <c r="AM31" s="64"/>
      <c r="AN31" s="61"/>
      <c r="AO31" s="64"/>
      <c r="AP31" s="61"/>
      <c r="AQ31" s="62"/>
      <c r="AR31" s="63"/>
    </row>
    <row r="32" spans="1:44" ht="15">
      <c r="A32" s="38">
        <v>42964</v>
      </c>
      <c r="B32" s="39" t="s">
        <v>31</v>
      </c>
      <c r="C32" s="65">
        <v>0</v>
      </c>
      <c r="D32" s="41">
        <f t="shared" si="21"/>
        <v>0</v>
      </c>
      <c r="E32" s="41">
        <f t="shared" si="1"/>
        <v>0</v>
      </c>
      <c r="F32" s="65">
        <v>16</v>
      </c>
      <c r="G32" s="41">
        <f t="shared" si="2"/>
        <v>0.29629629629629628</v>
      </c>
      <c r="H32" s="65">
        <v>38</v>
      </c>
      <c r="I32" s="41">
        <f t="shared" si="3"/>
        <v>0.70370370370370372</v>
      </c>
      <c r="J32" s="40">
        <f t="shared" si="4"/>
        <v>54</v>
      </c>
      <c r="K32" s="43">
        <f t="shared" si="5"/>
        <v>0.40740740740740738</v>
      </c>
      <c r="L32" s="69"/>
      <c r="M32" s="45"/>
      <c r="N32" s="46"/>
      <c r="O32" s="68"/>
      <c r="P32" s="48"/>
      <c r="Q32" s="68"/>
      <c r="R32" s="48"/>
      <c r="S32" s="68"/>
      <c r="T32" s="48"/>
      <c r="U32" s="49"/>
      <c r="V32" s="50"/>
      <c r="W32" s="69"/>
      <c r="X32" s="51">
        <v>42968</v>
      </c>
      <c r="Y32" s="52" t="s">
        <v>33</v>
      </c>
      <c r="Z32" s="53">
        <v>0</v>
      </c>
      <c r="AA32" s="54">
        <f t="shared" si="11"/>
        <v>0</v>
      </c>
      <c r="AB32" s="53">
        <v>8</v>
      </c>
      <c r="AC32" s="54">
        <f t="shared" si="12"/>
        <v>0.15384615384615385</v>
      </c>
      <c r="AD32" s="53">
        <v>44</v>
      </c>
      <c r="AE32" s="54">
        <f t="shared" si="13"/>
        <v>0.84615384615384615</v>
      </c>
      <c r="AF32" s="55">
        <f t="shared" si="14"/>
        <v>52</v>
      </c>
      <c r="AG32" s="56">
        <f t="shared" si="15"/>
        <v>0.69230769230769229</v>
      </c>
      <c r="AH32" s="70"/>
      <c r="AI32" s="58"/>
      <c r="AJ32" s="59"/>
      <c r="AK32" s="64"/>
      <c r="AL32" s="61"/>
      <c r="AM32" s="64"/>
      <c r="AN32" s="61"/>
      <c r="AO32" s="64"/>
      <c r="AP32" s="61"/>
      <c r="AQ32" s="62"/>
      <c r="AR32" s="63"/>
    </row>
    <row r="33" spans="1:44" ht="15">
      <c r="A33" s="38">
        <v>42964</v>
      </c>
      <c r="B33" s="39" t="s">
        <v>31</v>
      </c>
      <c r="C33" s="65">
        <v>5</v>
      </c>
      <c r="D33" s="41">
        <f t="shared" si="21"/>
        <v>9.8039215686274508E-2</v>
      </c>
      <c r="E33" s="41">
        <f t="shared" si="1"/>
        <v>9.8039215686274508E-2</v>
      </c>
      <c r="F33" s="65">
        <v>10</v>
      </c>
      <c r="G33" s="41">
        <f t="shared" si="2"/>
        <v>0.19607843137254902</v>
      </c>
      <c r="H33" s="65">
        <v>36</v>
      </c>
      <c r="I33" s="41">
        <f t="shared" si="3"/>
        <v>0.70588235294117652</v>
      </c>
      <c r="J33" s="40">
        <f t="shared" si="4"/>
        <v>51</v>
      </c>
      <c r="K33" s="43">
        <f t="shared" si="5"/>
        <v>0.56521739130434778</v>
      </c>
      <c r="L33" s="69"/>
      <c r="M33" s="45"/>
      <c r="N33" s="46"/>
      <c r="O33" s="68"/>
      <c r="P33" s="48"/>
      <c r="Q33" s="68"/>
      <c r="R33" s="48"/>
      <c r="S33" s="68"/>
      <c r="T33" s="48"/>
      <c r="U33" s="49"/>
      <c r="V33" s="50"/>
      <c r="W33" s="69"/>
      <c r="X33" s="51">
        <v>42968</v>
      </c>
      <c r="Y33" s="52" t="s">
        <v>33</v>
      </c>
      <c r="Z33" s="53">
        <v>3</v>
      </c>
      <c r="AA33" s="54">
        <f t="shared" si="11"/>
        <v>5.6603773584905662E-2</v>
      </c>
      <c r="AB33" s="53">
        <v>5</v>
      </c>
      <c r="AC33" s="54">
        <f t="shared" si="12"/>
        <v>9.4339622641509441E-2</v>
      </c>
      <c r="AD33" s="53">
        <v>45</v>
      </c>
      <c r="AE33" s="54">
        <f t="shared" si="13"/>
        <v>0.84905660377358494</v>
      </c>
      <c r="AF33" s="55">
        <f t="shared" si="14"/>
        <v>53</v>
      </c>
      <c r="AG33" s="56">
        <f t="shared" si="15"/>
        <v>0.8</v>
      </c>
      <c r="AH33" s="70"/>
      <c r="AI33" s="58"/>
      <c r="AJ33" s="59"/>
      <c r="AK33" s="64"/>
      <c r="AL33" s="61"/>
      <c r="AM33" s="64"/>
      <c r="AN33" s="61"/>
      <c r="AO33" s="64"/>
      <c r="AP33" s="61"/>
      <c r="AQ33" s="62"/>
      <c r="AR33" s="63"/>
    </row>
    <row r="34" spans="1:44" ht="15">
      <c r="A34" s="38">
        <v>42964</v>
      </c>
      <c r="B34" s="39" t="s">
        <v>31</v>
      </c>
      <c r="C34" s="65">
        <v>0</v>
      </c>
      <c r="D34" s="41">
        <f t="shared" si="21"/>
        <v>0</v>
      </c>
      <c r="E34" s="41">
        <f t="shared" si="1"/>
        <v>0</v>
      </c>
      <c r="F34" s="65">
        <v>6</v>
      </c>
      <c r="G34" s="41">
        <f t="shared" si="2"/>
        <v>0.1111111111111111</v>
      </c>
      <c r="H34" s="65">
        <v>48</v>
      </c>
      <c r="I34" s="41">
        <f t="shared" si="3"/>
        <v>0.88888888888888884</v>
      </c>
      <c r="J34" s="40">
        <f t="shared" si="4"/>
        <v>54</v>
      </c>
      <c r="K34" s="43">
        <f t="shared" si="5"/>
        <v>0.77777777777777779</v>
      </c>
      <c r="L34" s="69"/>
      <c r="M34" s="45"/>
      <c r="N34" s="46"/>
      <c r="O34" s="68"/>
      <c r="P34" s="48"/>
      <c r="Q34" s="68"/>
      <c r="R34" s="48"/>
      <c r="S34" s="68"/>
      <c r="T34" s="48"/>
      <c r="U34" s="49"/>
      <c r="V34" s="50"/>
      <c r="W34" s="69"/>
      <c r="X34" s="51">
        <v>42968</v>
      </c>
      <c r="Y34" s="52" t="s">
        <v>33</v>
      </c>
      <c r="Z34" s="53">
        <v>2</v>
      </c>
      <c r="AA34" s="54">
        <f t="shared" si="11"/>
        <v>3.9215686274509803E-2</v>
      </c>
      <c r="AB34" s="53">
        <v>4</v>
      </c>
      <c r="AC34" s="54">
        <f t="shared" si="12"/>
        <v>7.8431372549019607E-2</v>
      </c>
      <c r="AD34" s="53">
        <v>45</v>
      </c>
      <c r="AE34" s="54">
        <f t="shared" si="13"/>
        <v>0.88235294117647056</v>
      </c>
      <c r="AF34" s="55">
        <f t="shared" si="14"/>
        <v>51</v>
      </c>
      <c r="AG34" s="56">
        <f t="shared" si="15"/>
        <v>0.83673469387755106</v>
      </c>
      <c r="AH34" s="70"/>
      <c r="AI34" s="58"/>
      <c r="AJ34" s="59"/>
      <c r="AK34" s="64"/>
      <c r="AL34" s="61"/>
      <c r="AM34" s="64"/>
      <c r="AN34" s="61"/>
      <c r="AO34" s="64"/>
      <c r="AP34" s="61"/>
      <c r="AQ34" s="62"/>
      <c r="AR34" s="63"/>
    </row>
    <row r="35" spans="1:44" ht="15">
      <c r="A35" s="38">
        <v>42968</v>
      </c>
      <c r="B35" s="39" t="s">
        <v>31</v>
      </c>
      <c r="C35" s="65">
        <v>2</v>
      </c>
      <c r="D35" s="41">
        <f t="shared" si="21"/>
        <v>3.8461538461538464E-2</v>
      </c>
      <c r="E35" s="41">
        <f t="shared" si="1"/>
        <v>3.8461538461538464E-2</v>
      </c>
      <c r="F35" s="65">
        <v>14</v>
      </c>
      <c r="G35" s="41">
        <f t="shared" si="2"/>
        <v>0.26923076923076922</v>
      </c>
      <c r="H35" s="65">
        <v>36</v>
      </c>
      <c r="I35" s="41">
        <f t="shared" si="3"/>
        <v>0.69230769230769229</v>
      </c>
      <c r="J35" s="40">
        <f t="shared" si="4"/>
        <v>52</v>
      </c>
      <c r="K35" s="43">
        <f t="shared" si="5"/>
        <v>0.44</v>
      </c>
      <c r="L35" s="71"/>
      <c r="M35" s="45"/>
      <c r="N35" s="46"/>
      <c r="O35" s="68"/>
      <c r="P35" s="48"/>
      <c r="Q35" s="68"/>
      <c r="R35" s="48"/>
      <c r="S35" s="68"/>
      <c r="T35" s="48"/>
      <c r="U35" s="49"/>
      <c r="V35" s="50"/>
      <c r="W35" s="69"/>
      <c r="X35" s="51"/>
      <c r="Y35" s="52"/>
      <c r="Z35" s="53"/>
      <c r="AA35" s="54"/>
      <c r="AB35" s="53"/>
      <c r="AC35" s="54"/>
      <c r="AD35" s="53"/>
      <c r="AE35" s="54"/>
      <c r="AF35" s="55"/>
      <c r="AG35" s="56"/>
      <c r="AH35" s="70"/>
      <c r="AI35" s="58"/>
      <c r="AJ35" s="59"/>
      <c r="AK35" s="64"/>
      <c r="AL35" s="61"/>
      <c r="AM35" s="64"/>
      <c r="AN35" s="61"/>
      <c r="AO35" s="64"/>
      <c r="AP35" s="61"/>
      <c r="AQ35" s="62"/>
      <c r="AR35" s="63"/>
    </row>
    <row r="36" spans="1:44" ht="15">
      <c r="A36" s="38">
        <v>42968</v>
      </c>
      <c r="B36" s="39" t="s">
        <v>31</v>
      </c>
      <c r="C36" s="65">
        <v>5</v>
      </c>
      <c r="D36" s="41">
        <f t="shared" si="21"/>
        <v>9.8039215686274508E-2</v>
      </c>
      <c r="E36" s="41">
        <f t="shared" si="1"/>
        <v>9.8039215686274508E-2</v>
      </c>
      <c r="F36" s="65">
        <v>4</v>
      </c>
      <c r="G36" s="41">
        <f t="shared" si="2"/>
        <v>7.8431372549019607E-2</v>
      </c>
      <c r="H36" s="65">
        <v>42</v>
      </c>
      <c r="I36" s="41">
        <f t="shared" si="3"/>
        <v>0.82352941176470584</v>
      </c>
      <c r="J36" s="40">
        <f t="shared" si="4"/>
        <v>51</v>
      </c>
      <c r="K36" s="43">
        <f t="shared" si="5"/>
        <v>0.82608695652173914</v>
      </c>
      <c r="L36" s="71"/>
      <c r="M36" s="45"/>
      <c r="N36" s="46"/>
      <c r="O36" s="68"/>
      <c r="P36" s="48"/>
      <c r="Q36" s="68"/>
      <c r="R36" s="48"/>
      <c r="S36" s="68"/>
      <c r="T36" s="48"/>
      <c r="U36" s="49"/>
      <c r="V36" s="50"/>
      <c r="W36" s="69"/>
      <c r="X36" s="51"/>
      <c r="Y36" s="52"/>
      <c r="Z36" s="53"/>
      <c r="AA36" s="54"/>
      <c r="AB36" s="53"/>
      <c r="AC36" s="54"/>
      <c r="AD36" s="53"/>
      <c r="AE36" s="54"/>
      <c r="AF36" s="55"/>
      <c r="AG36" s="56"/>
      <c r="AH36" s="70"/>
      <c r="AI36" s="58"/>
      <c r="AJ36" s="59"/>
      <c r="AK36" s="64"/>
      <c r="AL36" s="61"/>
      <c r="AM36" s="64"/>
      <c r="AN36" s="61"/>
      <c r="AO36" s="64"/>
      <c r="AP36" s="61"/>
      <c r="AQ36" s="62"/>
      <c r="AR36" s="63"/>
    </row>
    <row r="39" spans="1:44" ht="15">
      <c r="O39" s="2"/>
      <c r="P39" s="2"/>
      <c r="Q39" s="2"/>
      <c r="R39" s="2"/>
      <c r="S39" s="2"/>
      <c r="T39" s="2"/>
    </row>
    <row r="40" spans="1:44" ht="15">
      <c r="O40" s="2"/>
      <c r="P40" s="2"/>
      <c r="Q40" s="2"/>
      <c r="R40" s="2"/>
      <c r="S40" s="2"/>
      <c r="T40" s="2"/>
      <c r="U40" s="28"/>
      <c r="V40" s="28"/>
      <c r="W40" s="28"/>
    </row>
    <row r="41" spans="1:44" ht="15">
      <c r="O41" s="2"/>
      <c r="P41" s="2"/>
      <c r="Q41" s="2"/>
      <c r="R41" s="2"/>
      <c r="S41" s="2"/>
      <c r="T41" s="2"/>
      <c r="U41" s="2"/>
      <c r="V41" s="28"/>
      <c r="W41" s="28"/>
      <c r="Y41" s="82" t="s">
        <v>39</v>
      </c>
    </row>
    <row r="42" spans="1:44" ht="15">
      <c r="N42" s="72" t="s">
        <v>16</v>
      </c>
      <c r="O42" s="73" t="s">
        <v>35</v>
      </c>
      <c r="P42" s="73" t="s">
        <v>36</v>
      </c>
      <c r="Q42" s="73" t="s">
        <v>37</v>
      </c>
      <c r="R42" s="73" t="s">
        <v>0</v>
      </c>
      <c r="S42" s="74"/>
      <c r="T42" s="2"/>
      <c r="U42" s="2"/>
      <c r="V42" s="28"/>
      <c r="W42" s="28"/>
      <c r="Y42" s="83"/>
    </row>
    <row r="43" spans="1:44" ht="15.75">
      <c r="N43" s="75" t="str">
        <f>B4</f>
        <v>w1118</v>
      </c>
      <c r="O43" s="76">
        <f>AVERAGE(K4:K36)</f>
        <v>0.43823168240635618</v>
      </c>
      <c r="P43" s="76">
        <f>STDEV(K4:K36)</f>
        <v>0.39832147273568169</v>
      </c>
      <c r="Q43" s="77">
        <f>P43/SQRT(R43)</f>
        <v>6.9338868290648878E-2</v>
      </c>
      <c r="R43" s="78">
        <f>COUNT(K4:K36)</f>
        <v>33</v>
      </c>
      <c r="S43" s="74"/>
      <c r="T43" s="2"/>
      <c r="U43" s="2"/>
      <c r="V43" s="28"/>
      <c r="W43" s="28"/>
      <c r="Y43" s="83"/>
    </row>
    <row r="44" spans="1:44" ht="15.75">
      <c r="B44" s="28"/>
      <c r="N44" s="75" t="str">
        <f>N4</f>
        <v>w1118, TbhnM18</v>
      </c>
      <c r="O44" s="76">
        <f>AVERAGE(V4:V36)</f>
        <v>-6.5903076699804414E-2</v>
      </c>
      <c r="P44" s="76">
        <f>STDEV(V4:V36)</f>
        <v>0.42818500086015321</v>
      </c>
      <c r="Q44" s="77">
        <f>P44/SQRT(R44)</f>
        <v>0.10385011681480003</v>
      </c>
      <c r="R44" s="78">
        <f>COUNT(V4:V36)</f>
        <v>17</v>
      </c>
      <c r="S44" s="74"/>
      <c r="T44" s="2"/>
      <c r="U44" s="2"/>
      <c r="V44" s="28"/>
      <c r="W44" s="28"/>
      <c r="Y44" s="83"/>
    </row>
    <row r="45" spans="1:44" ht="15.75">
      <c r="N45" s="75" t="str">
        <f>Y4</f>
        <v>w1118 + EtOH</v>
      </c>
      <c r="O45" s="76">
        <f>AVERAGE(AG4:AG36)</f>
        <v>0.21682000528829706</v>
      </c>
      <c r="P45" s="76">
        <f>STDEV(AG4:AG36)</f>
        <v>0.39588947790834716</v>
      </c>
      <c r="Q45" s="77">
        <f>P45/SQRT(R45)</f>
        <v>7.1103849248950926E-2</v>
      </c>
      <c r="R45" s="78">
        <f>COUNT(AG4:AG36)</f>
        <v>31</v>
      </c>
      <c r="S45" s="74"/>
      <c r="T45" s="2"/>
      <c r="U45" s="2"/>
      <c r="V45" s="28"/>
      <c r="W45" s="28"/>
      <c r="Y45" s="83"/>
    </row>
    <row r="46" spans="1:44" ht="15.75">
      <c r="N46" s="75" t="str">
        <f>AJ4</f>
        <v>w1118, TbhnM18 + EtOH</v>
      </c>
      <c r="O46" s="76">
        <f>AVERAGE(AR4:AR36)</f>
        <v>0.37901068856841086</v>
      </c>
      <c r="P46" s="76">
        <f>STDEV(AR4:AR36)</f>
        <v>0.39886619978875559</v>
      </c>
      <c r="Q46" s="77">
        <f>P46/SQRT(R46)</f>
        <v>8.9189193665466973E-2</v>
      </c>
      <c r="R46" s="78">
        <f>COUNT(AR4:AR36)</f>
        <v>20</v>
      </c>
      <c r="S46" s="74"/>
      <c r="T46" s="2"/>
      <c r="U46" s="2"/>
      <c r="Y46" s="83"/>
    </row>
    <row r="47" spans="1:44" ht="15">
      <c r="O47" s="2"/>
      <c r="P47" s="2"/>
      <c r="Q47" s="2"/>
      <c r="R47" s="2"/>
      <c r="S47" s="2"/>
      <c r="T47" s="2"/>
      <c r="U47" s="2"/>
      <c r="Y47" s="83"/>
    </row>
    <row r="48" spans="1:44" ht="15">
      <c r="O48" s="2"/>
      <c r="P48" s="2"/>
      <c r="Q48" s="2"/>
      <c r="R48" s="2"/>
      <c r="S48" s="2"/>
      <c r="T48" s="2"/>
      <c r="U48" s="2"/>
      <c r="Y48" s="83"/>
    </row>
    <row r="49" spans="2:25" ht="15">
      <c r="O49" s="2"/>
      <c r="P49" s="2"/>
      <c r="Q49" s="2"/>
      <c r="R49" s="2"/>
      <c r="S49" s="2"/>
      <c r="T49" s="2"/>
      <c r="Y49" s="83"/>
    </row>
    <row r="50" spans="2:25" ht="15">
      <c r="N50" s="74" t="s">
        <v>38</v>
      </c>
      <c r="O50" s="79"/>
      <c r="P50" s="79"/>
      <c r="Q50" s="79"/>
      <c r="R50" s="79"/>
      <c r="S50" s="2"/>
      <c r="T50" s="2"/>
      <c r="Y50" s="83"/>
    </row>
    <row r="51" spans="2:25" ht="15">
      <c r="N51" s="79" t="s">
        <v>31</v>
      </c>
      <c r="O51" s="80"/>
      <c r="P51" s="81">
        <v>4.6797880511106893E-4</v>
      </c>
      <c r="Q51" s="80">
        <v>0.13119943629355379</v>
      </c>
      <c r="R51" s="80">
        <v>0.95444623809361451</v>
      </c>
      <c r="S51" s="2"/>
      <c r="T51" s="2"/>
      <c r="Y51" s="82" t="s">
        <v>40</v>
      </c>
    </row>
    <row r="52" spans="2:25" ht="15">
      <c r="N52" s="79" t="s">
        <v>32</v>
      </c>
      <c r="O52" s="81">
        <v>4.6797880511106893E-4</v>
      </c>
      <c r="P52" s="80"/>
      <c r="Q52" s="80">
        <v>9.9294057119849066E-2</v>
      </c>
      <c r="R52" s="81">
        <v>6.3529924880575406E-3</v>
      </c>
      <c r="S52" s="2"/>
      <c r="T52" s="2"/>
      <c r="Y52" s="83"/>
    </row>
    <row r="53" spans="2:25" ht="15">
      <c r="N53" s="79" t="s">
        <v>33</v>
      </c>
      <c r="O53" s="80">
        <v>0.13119943629355379</v>
      </c>
      <c r="P53" s="80">
        <v>9.9294057119849066E-2</v>
      </c>
      <c r="Q53" s="80"/>
      <c r="R53" s="80">
        <v>0.49997483793732111</v>
      </c>
      <c r="S53" s="2"/>
      <c r="T53" s="2"/>
      <c r="Y53" s="83"/>
    </row>
    <row r="54" spans="2:25" ht="15">
      <c r="B54" s="28"/>
      <c r="N54" s="79" t="s">
        <v>34</v>
      </c>
      <c r="O54" s="80">
        <v>0.95444623809361451</v>
      </c>
      <c r="P54" s="81">
        <v>6.3529924880575406E-3</v>
      </c>
      <c r="Q54" s="80">
        <v>0.49997483793732111</v>
      </c>
      <c r="R54" s="80"/>
      <c r="S54" s="2"/>
      <c r="T54" s="2"/>
      <c r="Y54" s="83"/>
    </row>
    <row r="55" spans="2:25" ht="14.25" customHeight="1">
      <c r="O55" s="2"/>
      <c r="P55" s="2"/>
      <c r="Q55" s="2"/>
      <c r="R55" s="2"/>
      <c r="S55" s="2"/>
      <c r="T55" s="2"/>
      <c r="Y55" s="83"/>
    </row>
    <row r="56" spans="2:25" ht="14.25" customHeight="1">
      <c r="O56" s="2"/>
      <c r="P56" s="2"/>
      <c r="Q56" s="2"/>
      <c r="R56" s="2"/>
      <c r="S56" s="2"/>
      <c r="T56" s="2"/>
      <c r="Y56" s="83"/>
    </row>
    <row r="57" spans="2:25" ht="14.25" customHeight="1">
      <c r="O57" s="2"/>
      <c r="P57" s="2"/>
      <c r="Q57" s="2"/>
      <c r="R57" s="2"/>
      <c r="S57" s="2"/>
      <c r="T57" s="2"/>
      <c r="Y57" s="83"/>
    </row>
    <row r="58" spans="2:25" ht="14.25" customHeight="1">
      <c r="O58" s="2"/>
      <c r="P58" s="2"/>
      <c r="Q58" s="2"/>
      <c r="R58" s="2"/>
      <c r="S58" s="2"/>
      <c r="T58" s="2"/>
      <c r="Y58" s="83"/>
    </row>
    <row r="59" spans="2:25" ht="14.25" customHeight="1">
      <c r="O59" s="2"/>
      <c r="P59" s="2"/>
      <c r="Q59" s="2"/>
      <c r="R59" s="2"/>
      <c r="S59" s="2"/>
      <c r="T59" s="2"/>
      <c r="Y59" s="83"/>
    </row>
    <row r="60" spans="2:25" ht="15">
      <c r="O60" s="2"/>
      <c r="P60" s="2"/>
      <c r="Q60" s="2"/>
      <c r="R60" s="2"/>
      <c r="S60" s="2"/>
      <c r="T60" s="2"/>
      <c r="Y60" s="83"/>
    </row>
    <row r="61" spans="2:25">
      <c r="Y61" s="82" t="s">
        <v>41</v>
      </c>
    </row>
    <row r="62" spans="2:25">
      <c r="Y62" s="83"/>
    </row>
    <row r="63" spans="2:25">
      <c r="Y63" s="83"/>
    </row>
    <row r="64" spans="2:25">
      <c r="Y64" s="83"/>
    </row>
    <row r="65" spans="25:25">
      <c r="Y65" s="83"/>
    </row>
    <row r="66" spans="25:25">
      <c r="Y66" s="83"/>
    </row>
    <row r="67" spans="25:25">
      <c r="Y67" s="83"/>
    </row>
    <row r="68" spans="25:25">
      <c r="Y68" s="83"/>
    </row>
    <row r="69" spans="25:25">
      <c r="Y69" s="83"/>
    </row>
    <row r="70" spans="25:25">
      <c r="Y70" s="83"/>
    </row>
    <row r="71" spans="25:25">
      <c r="Y71" s="82" t="s">
        <v>42</v>
      </c>
    </row>
    <row r="72" spans="25:25">
      <c r="Y72" s="83"/>
    </row>
    <row r="73" spans="25:25">
      <c r="Y73" s="83"/>
    </row>
    <row r="74" spans="25:25">
      <c r="Y74" s="83"/>
    </row>
    <row r="75" spans="25:25">
      <c r="Y75" s="83"/>
    </row>
    <row r="76" spans="25:25">
      <c r="Y76" s="83"/>
    </row>
    <row r="77" spans="25:25">
      <c r="Y77" s="83"/>
    </row>
    <row r="78" spans="25:25">
      <c r="Y78" s="83"/>
    </row>
  </sheetData>
  <mergeCells count="1">
    <mergeCell ref="A1:F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8-04-10T10:09:14Z</dcterms:modified>
</cp:coreProperties>
</file>